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眼科\コルヒチン論文\"/>
    </mc:Choice>
  </mc:AlternateContent>
  <bookViews>
    <workbookView xWindow="120" yWindow="120" windowWidth="15072" windowHeight="7332" activeTab="1"/>
  </bookViews>
  <sheets>
    <sheet name="Bleb Score" sheetId="1" r:id="rId1"/>
    <sheet name="Statistic result" sheetId="10" r:id="rId2"/>
  </sheets>
  <definedNames>
    <definedName name="_xlnm.Print_Area" localSheetId="0">'Bleb Score'!$A$1:$L$75</definedName>
  </definedNames>
  <calcPr calcId="152511" iterateCount="1" calcOnSave="0"/>
</workbook>
</file>

<file path=xl/calcChain.xml><?xml version="1.0" encoding="utf-8"?>
<calcChain xmlns="http://schemas.openxmlformats.org/spreadsheetml/2006/main">
  <c r="A51" i="1" l="1"/>
  <c r="A50" i="1"/>
  <c r="A49" i="1"/>
  <c r="K48" i="1"/>
  <c r="J48" i="1"/>
  <c r="I48" i="1"/>
  <c r="H48" i="1"/>
  <c r="G48" i="1"/>
  <c r="F48" i="1"/>
  <c r="E48" i="1"/>
  <c r="D48" i="1"/>
  <c r="C48" i="1"/>
  <c r="H46" i="1"/>
  <c r="D46" i="1"/>
  <c r="A46" i="1"/>
  <c r="A45" i="1"/>
  <c r="H44" i="1"/>
  <c r="D44" i="1"/>
  <c r="A44" i="1"/>
  <c r="K43" i="1"/>
  <c r="J43" i="1"/>
  <c r="I43" i="1"/>
  <c r="H43" i="1"/>
  <c r="G43" i="1"/>
  <c r="F43" i="1"/>
  <c r="E43" i="1"/>
  <c r="D43" i="1"/>
  <c r="C43" i="1"/>
  <c r="K40" i="1"/>
  <c r="J40" i="1"/>
  <c r="J41" i="1" s="1"/>
  <c r="J51" i="1" s="1"/>
  <c r="I40" i="1"/>
  <c r="H40" i="1"/>
  <c r="H41" i="1" s="1"/>
  <c r="H51" i="1" s="1"/>
  <c r="G40" i="1"/>
  <c r="F40" i="1"/>
  <c r="F41" i="1" s="1"/>
  <c r="F51" i="1" s="1"/>
  <c r="E40" i="1"/>
  <c r="D40" i="1"/>
  <c r="D41" i="1" s="1"/>
  <c r="D51" i="1" s="1"/>
  <c r="C40" i="1"/>
  <c r="K39" i="1"/>
  <c r="K46" i="1" s="1"/>
  <c r="J39" i="1"/>
  <c r="J46" i="1" s="1"/>
  <c r="I39" i="1"/>
  <c r="I46" i="1" s="1"/>
  <c r="H39" i="1"/>
  <c r="G39" i="1"/>
  <c r="G46" i="1" s="1"/>
  <c r="F39" i="1"/>
  <c r="F46" i="1" s="1"/>
  <c r="E39" i="1"/>
  <c r="E46" i="1" s="1"/>
  <c r="D39" i="1"/>
  <c r="C39" i="1"/>
  <c r="C46" i="1" s="1"/>
  <c r="A39" i="1"/>
  <c r="K38" i="1"/>
  <c r="K41" i="1" s="1"/>
  <c r="K51" i="1" s="1"/>
  <c r="J38" i="1"/>
  <c r="I38" i="1"/>
  <c r="I41" i="1" s="1"/>
  <c r="I51" i="1" s="1"/>
  <c r="H38" i="1"/>
  <c r="G38" i="1"/>
  <c r="G41" i="1" s="1"/>
  <c r="G51" i="1" s="1"/>
  <c r="F38" i="1"/>
  <c r="E38" i="1"/>
  <c r="E41" i="1" s="1"/>
  <c r="E51" i="1" s="1"/>
  <c r="D38" i="1"/>
  <c r="C38" i="1"/>
  <c r="C41" i="1" s="1"/>
  <c r="C51" i="1" s="1"/>
  <c r="K36" i="1"/>
  <c r="K37" i="1" s="1"/>
  <c r="K50" i="1" s="1"/>
  <c r="J36" i="1"/>
  <c r="I36" i="1"/>
  <c r="I37" i="1" s="1"/>
  <c r="I50" i="1" s="1"/>
  <c r="H36" i="1"/>
  <c r="G36" i="1"/>
  <c r="G37" i="1" s="1"/>
  <c r="G50" i="1" s="1"/>
  <c r="F36" i="1"/>
  <c r="E36" i="1"/>
  <c r="E37" i="1" s="1"/>
  <c r="E50" i="1" s="1"/>
  <c r="D36" i="1"/>
  <c r="C36" i="1"/>
  <c r="C37" i="1" s="1"/>
  <c r="C50" i="1" s="1"/>
  <c r="K35" i="1"/>
  <c r="K45" i="1" s="1"/>
  <c r="J35" i="1"/>
  <c r="J45" i="1" s="1"/>
  <c r="I35" i="1"/>
  <c r="I45" i="1" s="1"/>
  <c r="H35" i="1"/>
  <c r="H45" i="1" s="1"/>
  <c r="G35" i="1"/>
  <c r="G45" i="1" s="1"/>
  <c r="F35" i="1"/>
  <c r="F45" i="1" s="1"/>
  <c r="E35" i="1"/>
  <c r="E45" i="1" s="1"/>
  <c r="D35" i="1"/>
  <c r="D45" i="1" s="1"/>
  <c r="C35" i="1"/>
  <c r="C45" i="1" s="1"/>
  <c r="A35" i="1"/>
  <c r="K34" i="1"/>
  <c r="J34" i="1"/>
  <c r="J37" i="1" s="1"/>
  <c r="J50" i="1" s="1"/>
  <c r="I34" i="1"/>
  <c r="H34" i="1"/>
  <c r="H37" i="1" s="1"/>
  <c r="H50" i="1" s="1"/>
  <c r="G34" i="1"/>
  <c r="F34" i="1"/>
  <c r="F37" i="1" s="1"/>
  <c r="F50" i="1" s="1"/>
  <c r="E34" i="1"/>
  <c r="D34" i="1"/>
  <c r="D37" i="1" s="1"/>
  <c r="D50" i="1" s="1"/>
  <c r="C34" i="1"/>
  <c r="K32" i="1"/>
  <c r="J32" i="1"/>
  <c r="J33" i="1" s="1"/>
  <c r="J49" i="1" s="1"/>
  <c r="I32" i="1"/>
  <c r="H32" i="1"/>
  <c r="H33" i="1" s="1"/>
  <c r="H49" i="1" s="1"/>
  <c r="G32" i="1"/>
  <c r="F32" i="1"/>
  <c r="F33" i="1" s="1"/>
  <c r="F49" i="1" s="1"/>
  <c r="E32" i="1"/>
  <c r="D32" i="1"/>
  <c r="D33" i="1" s="1"/>
  <c r="D49" i="1" s="1"/>
  <c r="C32" i="1"/>
  <c r="K31" i="1"/>
  <c r="K44" i="1" s="1"/>
  <c r="J31" i="1"/>
  <c r="J44" i="1" s="1"/>
  <c r="I31" i="1"/>
  <c r="I44" i="1" s="1"/>
  <c r="H31" i="1"/>
  <c r="G31" i="1"/>
  <c r="G44" i="1" s="1"/>
  <c r="F31" i="1"/>
  <c r="F44" i="1" s="1"/>
  <c r="E31" i="1"/>
  <c r="E44" i="1" s="1"/>
  <c r="D31" i="1"/>
  <c r="C31" i="1"/>
  <c r="C44" i="1" s="1"/>
  <c r="A31" i="1"/>
  <c r="K30" i="1"/>
  <c r="K33" i="1" s="1"/>
  <c r="K49" i="1" s="1"/>
  <c r="J30" i="1"/>
  <c r="I30" i="1"/>
  <c r="I33" i="1" s="1"/>
  <c r="I49" i="1" s="1"/>
  <c r="H30" i="1"/>
  <c r="G30" i="1"/>
  <c r="G33" i="1" s="1"/>
  <c r="G49" i="1" s="1"/>
  <c r="F30" i="1"/>
  <c r="E30" i="1"/>
  <c r="E33" i="1" s="1"/>
  <c r="E49" i="1" s="1"/>
  <c r="D30" i="1"/>
  <c r="C30" i="1"/>
  <c r="C33" i="1" s="1"/>
  <c r="C49" i="1" s="1"/>
</calcChain>
</file>

<file path=xl/sharedStrings.xml><?xml version="1.0" encoding="utf-8"?>
<sst xmlns="http://schemas.openxmlformats.org/spreadsheetml/2006/main" count="490" uniqueCount="162">
  <si>
    <t>スコア</t>
    <phoneticPr fontId="1"/>
  </si>
  <si>
    <t>個体番号</t>
    <rPh sb="0" eb="2">
      <t>コタイ</t>
    </rPh>
    <rPh sb="2" eb="4">
      <t>バンゴウ</t>
    </rPh>
    <phoneticPr fontId="1"/>
  </si>
  <si>
    <t>ブレブの状態</t>
    <rPh sb="4" eb="6">
      <t>ジョウタイ</t>
    </rPh>
    <phoneticPr fontId="1"/>
  </si>
  <si>
    <t>群</t>
    <rPh sb="0" eb="1">
      <t>グン</t>
    </rPh>
    <phoneticPr fontId="1"/>
  </si>
  <si>
    <t>Ave</t>
    <phoneticPr fontId="1"/>
  </si>
  <si>
    <t>S.E.M.</t>
    <phoneticPr fontId="1"/>
  </si>
  <si>
    <t>ブレブが見られない</t>
    <phoneticPr fontId="1"/>
  </si>
  <si>
    <t>嚢胞がなく、ブレブ高さが最小限で結膜が肥厚している</t>
    <rPh sb="0" eb="2">
      <t>ノウホウ</t>
    </rPh>
    <rPh sb="9" eb="10">
      <t>タカ</t>
    </rPh>
    <rPh sb="12" eb="15">
      <t>サイショウゲン</t>
    </rPh>
    <rPh sb="16" eb="18">
      <t>ケツマク</t>
    </rPh>
    <rPh sb="19" eb="21">
      <t>ヒコウ</t>
    </rPh>
    <phoneticPr fontId="1"/>
  </si>
  <si>
    <t>嚢胞が存在している(75°まで)</t>
    <phoneticPr fontId="1"/>
  </si>
  <si>
    <t>嚢胞が3～4時 (75～135°) にわたり広がる</t>
    <phoneticPr fontId="1"/>
  </si>
  <si>
    <t>嚢胞が5時 (135°)以上 にわたり広がる</t>
    <phoneticPr fontId="1"/>
  </si>
  <si>
    <t>Control</t>
    <phoneticPr fontId="1"/>
  </si>
  <si>
    <t>MMC</t>
    <phoneticPr fontId="1"/>
  </si>
  <si>
    <t>MMC＋Colchicine</t>
    <phoneticPr fontId="1"/>
  </si>
  <si>
    <t>N</t>
    <phoneticPr fontId="1"/>
  </si>
  <si>
    <t>S.D.</t>
    <phoneticPr fontId="1"/>
  </si>
  <si>
    <t>Mean</t>
    <phoneticPr fontId="1"/>
  </si>
  <si>
    <t>S.E.</t>
    <phoneticPr fontId="1"/>
  </si>
  <si>
    <t>0  (時点 1 [0 ],変換なし ,そのまま ,ﾉﾝﾊﾟﾗﾒﾄﾘｯｸ )</t>
  </si>
  <si>
    <t>群</t>
  </si>
  <si>
    <t>用量</t>
  </si>
  <si>
    <t>例数</t>
  </si>
  <si>
    <t>平均</t>
  </si>
  <si>
    <t>標準偏差</t>
  </si>
  <si>
    <t>標準誤差</t>
  </si>
  <si>
    <t>中央値</t>
  </si>
  <si>
    <t>Control</t>
  </si>
  <si>
    <t>0</t>
  </si>
  <si>
    <t>4</t>
  </si>
  <si>
    <t>0.0000</t>
  </si>
  <si>
    <t>2</t>
  </si>
  <si>
    <t>MMC</t>
  </si>
  <si>
    <t>8</t>
  </si>
  <si>
    <t>マーク</t>
  </si>
  <si>
    <t>1.0000</t>
  </si>
  <si>
    <t>n.s.</t>
  </si>
  <si>
    <t>3  (時点 1 [0 ],変換なし ,そのまま ,ﾉﾝﾊﾟﾗﾒﾄﾘｯｸ )</t>
  </si>
  <si>
    <t>2.5000</t>
  </si>
  <si>
    <t>0.5774</t>
  </si>
  <si>
    <t>0.2887</t>
  </si>
  <si>
    <t>3.2500</t>
  </si>
  <si>
    <t>0.7071</t>
  </si>
  <si>
    <t>0.2500</t>
  </si>
  <si>
    <t>3.0000</t>
  </si>
  <si>
    <t>7  (時点 1 [0 ],変換なし ,そのまま ,ﾉﾝﾊﾟﾗﾒﾄﾘｯｸ )</t>
  </si>
  <si>
    <t>1.5000</t>
  </si>
  <si>
    <t>3.6250</t>
  </si>
  <si>
    <t>0.5175</t>
  </si>
  <si>
    <t>0.1830</t>
  </si>
  <si>
    <t>4.0000</t>
  </si>
  <si>
    <t>**</t>
  </si>
  <si>
    <t>14  (時点 1 [0 ],変換なし ,そのまま ,ﾉﾝﾊﾟﾗﾒﾄﾘｯｸ )</t>
  </si>
  <si>
    <t>2.2500</t>
  </si>
  <si>
    <t>2.0000</t>
  </si>
  <si>
    <t>21  (時点 1 [0 ],変換なし ,そのまま ,ﾉﾝﾊﾟﾗﾒﾄﾘｯｸ )</t>
  </si>
  <si>
    <t>0.5345</t>
  </si>
  <si>
    <t>0.1890</t>
  </si>
  <si>
    <t>28  (時点 1 [0 ],変換なし ,そのまま ,ﾉﾝﾊﾟﾗﾒﾄﾘｯｸ )</t>
  </si>
  <si>
    <t>35  (時点 1 [0 ],変換なし ,そのまま ,ﾉﾝﾊﾟﾗﾒﾄﾘｯｸ )</t>
  </si>
  <si>
    <t>1.3750</t>
  </si>
  <si>
    <t>0.7440</t>
  </si>
  <si>
    <t>0.2631</t>
  </si>
  <si>
    <t>*</t>
  </si>
  <si>
    <t>42  (時点 1 [0 ],変換なし ,そのまま ,ﾉﾝﾊﾟﾗﾒﾄﾘｯｸ )</t>
  </si>
  <si>
    <t>1.1250</t>
  </si>
  <si>
    <t>0.8345</t>
  </si>
  <si>
    <t>0.2950</t>
  </si>
  <si>
    <t>49  (時点 1 [0 ],変換なし ,そのまま ,ﾉﾝﾊﾟﾗﾒﾄﾘｯｸ )</t>
  </si>
  <si>
    <t>0.6250</t>
  </si>
  <si>
    <t>0.9161</t>
  </si>
  <si>
    <t>0.3239</t>
  </si>
  <si>
    <t>検定結果 ・・・ n.s.: 有意差なし  *: p&lt; 0.05  **: p&lt; 0.01  ***: p&lt; 0.001</t>
  </si>
  <si>
    <t/>
  </si>
  <si>
    <t>MMC＋Colchicine</t>
  </si>
  <si>
    <t>1.0351</t>
  </si>
  <si>
    <t>0.3660</t>
  </si>
  <si>
    <t>3.7500</t>
  </si>
  <si>
    <t>0.4629</t>
  </si>
  <si>
    <t>0.1637</t>
  </si>
  <si>
    <t>0.7559</t>
  </si>
  <si>
    <t>0.2673</t>
  </si>
  <si>
    <t>2.1250</t>
  </si>
  <si>
    <t>1.1260</t>
  </si>
  <si>
    <t>0.3981</t>
  </si>
  <si>
    <t>1.6250</t>
  </si>
  <si>
    <t>0.9258</t>
  </si>
  <si>
    <t>0.3273</t>
  </si>
  <si>
    <t xml:space="preserve"> Data expressed as the mean Score ± S.E.M. of 4 to 8 eyes</t>
    <phoneticPr fontId="3"/>
  </si>
  <si>
    <t>Kruskal-Wallis検定</t>
  </si>
  <si>
    <t>自由度1</t>
  </si>
  <si>
    <t>χ2統計量</t>
  </si>
  <si>
    <t>p値</t>
  </si>
  <si>
    <t>Steel-Dwassの多重比較</t>
  </si>
  <si>
    <t>Control_0</t>
  </si>
  <si>
    <t>MMC＋Colchicine_0</t>
  </si>
  <si>
    <t>MMC_0</t>
  </si>
  <si>
    <t>---</t>
  </si>
  <si>
    <t xml:space="preserve"> </t>
  </si>
  <si>
    <t>2.5931</t>
  </si>
  <si>
    <t>0.2735</t>
  </si>
  <si>
    <t>1.2845</t>
  </si>
  <si>
    <t>1.6583</t>
  </si>
  <si>
    <t>0.4039 n.s.</t>
  </si>
  <si>
    <t>-0.2282</t>
  </si>
  <si>
    <t>0.2214 n.s.</t>
  </si>
  <si>
    <t>0.9717 n.s.</t>
  </si>
  <si>
    <t>11.3162</t>
  </si>
  <si>
    <t>0.0035</t>
  </si>
  <si>
    <t>2.9182</t>
  </si>
  <si>
    <t>2.8501</t>
  </si>
  <si>
    <t>0.0099   **</t>
  </si>
  <si>
    <t>-0.5222</t>
  </si>
  <si>
    <t>0.0122    *</t>
  </si>
  <si>
    <t>0.8605 n.s.</t>
  </si>
  <si>
    <t>10.5213</t>
  </si>
  <si>
    <t>0.0052</t>
  </si>
  <si>
    <t>2.8779</t>
  </si>
  <si>
    <t>2.8392</t>
  </si>
  <si>
    <t>0.0112    *</t>
  </si>
  <si>
    <t>-0.8101</t>
  </si>
  <si>
    <t>0.0126    *</t>
  </si>
  <si>
    <t>0.6968 n.s.</t>
  </si>
  <si>
    <t>9.1078</t>
  </si>
  <si>
    <t>0.0105</t>
  </si>
  <si>
    <t>2.5182</t>
  </si>
  <si>
    <t>2.9603</t>
  </si>
  <si>
    <t>0.0316    *</t>
  </si>
  <si>
    <t>-0.7424</t>
  </si>
  <si>
    <t>0.0086   **</t>
  </si>
  <si>
    <t>0.7382 n.s.</t>
  </si>
  <si>
    <t>8.0935</t>
  </si>
  <si>
    <t>0.0175</t>
  </si>
  <si>
    <t>2.2678</t>
  </si>
  <si>
    <t>2.8723</t>
  </si>
  <si>
    <t>0.0604 n.s.</t>
  </si>
  <si>
    <t>0.0114    *</t>
  </si>
  <si>
    <t>1.0000 n.s.</t>
  </si>
  <si>
    <t>8.7281</t>
  </si>
  <si>
    <t>0.0127</t>
  </si>
  <si>
    <t>2.6458</t>
  </si>
  <si>
    <t>2.5331</t>
  </si>
  <si>
    <t>0.0222    *</t>
  </si>
  <si>
    <t>-0.8539</t>
  </si>
  <si>
    <t>0.0304    *</t>
  </si>
  <si>
    <t>0.6694 n.s.</t>
  </si>
  <si>
    <t>6.7821</t>
  </si>
  <si>
    <t>0.0337</t>
  </si>
  <si>
    <t>2.3452</t>
  </si>
  <si>
    <t>2.2111</t>
  </si>
  <si>
    <t>0.0498    *</t>
  </si>
  <si>
    <t>-1.0548</t>
  </si>
  <si>
    <t>0.0693 n.s.</t>
  </si>
  <si>
    <t>0.5423 n.s.</t>
  </si>
  <si>
    <t>6.7500</t>
  </si>
  <si>
    <t>0.0342</t>
  </si>
  <si>
    <t>1.3416</t>
  </si>
  <si>
    <t>-1.7678</t>
  </si>
  <si>
    <t>0.3721 n.s.</t>
  </si>
  <si>
    <t>0.1805 n.s.</t>
  </si>
  <si>
    <t>2018-08-07</t>
  </si>
  <si>
    <t>統計1</t>
    <phoneticPr fontId="1"/>
  </si>
  <si>
    <t>5ｓ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Times New Roman"/>
      <family val="1"/>
    </font>
    <font>
      <sz val="6"/>
      <name val="ＭＳ Ｐ明朝"/>
      <family val="1"/>
      <charset val="128"/>
    </font>
    <font>
      <sz val="12"/>
      <name val="ＭＳ Ｐ明朝"/>
      <family val="1"/>
      <charset val="128"/>
    </font>
    <font>
      <sz val="1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2"/>
      <name val="ＭＳ Ｐゴシック"/>
      <family val="3"/>
      <charset val="128"/>
      <scheme val="minor"/>
    </font>
    <font>
      <sz val="11"/>
      <color theme="1"/>
      <name val="ＭＳ ゴシック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gray0625">
        <bgColor indexed="9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4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quotePrefix="1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176" fontId="0" fillId="0" borderId="0" xfId="0" applyNumberFormat="1" applyFill="1" applyBorder="1" applyAlignment="1"/>
    <xf numFmtId="176" fontId="0" fillId="0" borderId="0" xfId="0" applyNumberFormat="1" applyBorder="1" applyAlignment="1"/>
    <xf numFmtId="176" fontId="0" fillId="0" borderId="7" xfId="0" applyNumberFormat="1" applyBorder="1" applyAlignment="1"/>
    <xf numFmtId="1" fontId="0" fillId="0" borderId="3" xfId="0" applyNumberFormat="1" applyBorder="1" applyAlignment="1"/>
    <xf numFmtId="176" fontId="0" fillId="0" borderId="0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5" xfId="0" applyNumberFormat="1" applyBorder="1">
      <alignment vertical="center"/>
    </xf>
    <xf numFmtId="0" fontId="2" fillId="0" borderId="0" xfId="0" applyFont="1" applyAlignment="1"/>
    <xf numFmtId="0" fontId="0" fillId="0" borderId="1" xfId="0" applyBorder="1" applyAlignment="1">
      <alignment horizontal="center" vertical="center"/>
    </xf>
    <xf numFmtId="1" fontId="0" fillId="0" borderId="0" xfId="0" applyNumberFormat="1" applyBorder="1" applyAlignment="1"/>
    <xf numFmtId="0" fontId="5" fillId="2" borderId="10" xfId="1" applyFont="1" applyFill="1" applyBorder="1"/>
    <xf numFmtId="0" fontId="5" fillId="2" borderId="11" xfId="1" applyFont="1" applyFill="1" applyBorder="1"/>
    <xf numFmtId="0" fontId="6" fillId="0" borderId="0" xfId="0" applyFont="1" applyBorder="1">
      <alignment vertical="center"/>
    </xf>
    <xf numFmtId="0" fontId="6" fillId="0" borderId="0" xfId="0" applyFont="1" applyFill="1" applyBorder="1" applyAlignment="1"/>
    <xf numFmtId="0" fontId="6" fillId="0" borderId="3" xfId="0" applyFont="1" applyBorder="1">
      <alignment vertical="center"/>
    </xf>
    <xf numFmtId="0" fontId="6" fillId="0" borderId="0" xfId="0" applyFont="1" applyFill="1" applyBorder="1">
      <alignment vertical="center"/>
    </xf>
    <xf numFmtId="0" fontId="6" fillId="0" borderId="7" xfId="0" applyFont="1" applyBorder="1">
      <alignment vertical="center"/>
    </xf>
    <xf numFmtId="0" fontId="7" fillId="0" borderId="0" xfId="0" applyFont="1" applyFill="1" applyBorder="1" applyAlignment="1"/>
    <xf numFmtId="0" fontId="7" fillId="0" borderId="7" xfId="0" applyFont="1" applyFill="1" applyBorder="1" applyAlignment="1"/>
    <xf numFmtId="49" fontId="8" fillId="0" borderId="0" xfId="0" applyNumberFormat="1" applyFont="1" applyAlignment="1">
      <alignment horizontal="center" vertical="center"/>
    </xf>
    <xf numFmtId="49" fontId="8" fillId="0" borderId="11" xfId="0" applyNumberFormat="1" applyFont="1" applyBorder="1" applyAlignment="1">
      <alignment horizontal="center" vertical="center"/>
    </xf>
    <xf numFmtId="49" fontId="8" fillId="0" borderId="8" xfId="0" applyNumberFormat="1" applyFont="1" applyBorder="1" applyAlignment="1">
      <alignment horizontal="center" vertical="center"/>
    </xf>
    <xf numFmtId="49" fontId="8" fillId="0" borderId="18" xfId="0" applyNumberFormat="1" applyFont="1" applyBorder="1" applyAlignment="1">
      <alignment horizontal="center" vertical="center"/>
    </xf>
    <xf numFmtId="49" fontId="8" fillId="3" borderId="15" xfId="0" applyNumberFormat="1" applyFont="1" applyFill="1" applyBorder="1" applyAlignment="1">
      <alignment horizontal="center" vertical="center"/>
    </xf>
    <xf numFmtId="49" fontId="8" fillId="3" borderId="16" xfId="0" applyNumberFormat="1" applyFont="1" applyFill="1" applyBorder="1" applyAlignment="1">
      <alignment horizontal="center" vertical="center"/>
    </xf>
    <xf numFmtId="49" fontId="8" fillId="3" borderId="17" xfId="0" applyNumberFormat="1" applyFont="1" applyFill="1" applyBorder="1" applyAlignment="1">
      <alignment horizontal="center" vertical="center"/>
    </xf>
    <xf numFmtId="49" fontId="8" fillId="0" borderId="0" xfId="0" applyNumberFormat="1" applyFont="1" applyAlignment="1">
      <alignment horizontal="left" vertical="center"/>
    </xf>
    <xf numFmtId="49" fontId="8" fillId="4" borderId="8" xfId="0" applyNumberFormat="1" applyFont="1" applyFill="1" applyBorder="1" applyAlignment="1">
      <alignment horizontal="center" vertical="center"/>
    </xf>
    <xf numFmtId="0" fontId="0" fillId="0" borderId="1" xfId="0" quotePrefix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altLang="ja-JP" sz="1600" b="0" i="0" u="none" strike="noStrike" baseline="0">
                <a:effectLst/>
                <a:latin typeface="Arial" pitchFamily="34" charset="0"/>
                <a:cs typeface="Arial" pitchFamily="34" charset="0"/>
              </a:rPr>
              <a:t>Time after surgery (Day)</a:t>
            </a:r>
            <a:endParaRPr lang="ja-JP" altLang="en-US" sz="160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30389515264080363"/>
          <c:y val="0.8965518465121437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683286605940391"/>
          <c:y val="7.1042105652286427E-2"/>
          <c:w val="0.69618648556687468"/>
          <c:h val="0.73718916121400313"/>
        </c:manualLayout>
      </c:layout>
      <c:lineChart>
        <c:grouping val="standard"/>
        <c:varyColors val="0"/>
        <c:ser>
          <c:idx val="0"/>
          <c:order val="0"/>
          <c:tx>
            <c:strRef>
              <c:f>'Bleb Score'!$A$44</c:f>
              <c:strCache>
                <c:ptCount val="1"/>
                <c:pt idx="0">
                  <c:v>Contro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leb Score'!$C$49:$K$4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8867513459481287</c:v>
                  </c:pt>
                  <c:pt idx="2">
                    <c:v>0.28867513459481287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Bleb Score'!$C$49:$K$4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8867513459481287</c:v>
                  </c:pt>
                  <c:pt idx="2">
                    <c:v>0.28867513459481287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cat>
            <c:numRef>
              <c:f>'Bleb Score'!$C$43:$K$43</c:f>
              <c:numCache>
                <c:formatCode>General</c:formatCod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numCache>
            </c:numRef>
          </c:cat>
          <c:val>
            <c:numRef>
              <c:f>'Bleb Score'!$C$44:$K$44</c:f>
              <c:numCache>
                <c:formatCode>0.0</c:formatCode>
                <c:ptCount val="9"/>
                <c:pt idx="0">
                  <c:v>0</c:v>
                </c:pt>
                <c:pt idx="1">
                  <c:v>2.5</c:v>
                </c:pt>
                <c:pt idx="2">
                  <c:v>1.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leb Score'!$A$45</c:f>
              <c:strCache>
                <c:ptCount val="1"/>
                <c:pt idx="0">
                  <c:v>MMC＋Colchicine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ymbol val="circle"/>
            <c:size val="9"/>
            <c:spPr>
              <a:solidFill>
                <a:schemeClr val="tx2"/>
              </a:solidFill>
              <a:ln>
                <a:solidFill>
                  <a:schemeClr val="tx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leb Score'!$C$50:$K$5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3659625273556999</c:v>
                  </c:pt>
                  <c:pt idx="2">
                    <c:v>0.16366341767699427</c:v>
                  </c:pt>
                  <c:pt idx="3">
                    <c:v>0.26726124191242434</c:v>
                  </c:pt>
                  <c:pt idx="4">
                    <c:v>0.39809815731442771</c:v>
                  </c:pt>
                  <c:pt idx="5">
                    <c:v>0.3238992347717331</c:v>
                  </c:pt>
                  <c:pt idx="6">
                    <c:v>0.26305214040457559</c:v>
                  </c:pt>
                  <c:pt idx="7">
                    <c:v>0.32732683535398854</c:v>
                  </c:pt>
                  <c:pt idx="8">
                    <c:v>0.32732683535398854</c:v>
                  </c:pt>
                </c:numCache>
              </c:numRef>
            </c:plus>
            <c:minus>
              <c:numRef>
                <c:f>'Bleb Score'!$C$50:$K$5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3659625273556999</c:v>
                  </c:pt>
                  <c:pt idx="2">
                    <c:v>0.16366341767699427</c:v>
                  </c:pt>
                  <c:pt idx="3">
                    <c:v>0.26726124191242434</c:v>
                  </c:pt>
                  <c:pt idx="4">
                    <c:v>0.39809815731442771</c:v>
                  </c:pt>
                  <c:pt idx="5">
                    <c:v>0.3238992347717331</c:v>
                  </c:pt>
                  <c:pt idx="6">
                    <c:v>0.26305214040457559</c:v>
                  </c:pt>
                  <c:pt idx="7">
                    <c:v>0.32732683535398854</c:v>
                  </c:pt>
                  <c:pt idx="8">
                    <c:v>0.32732683535398854</c:v>
                  </c:pt>
                </c:numCache>
              </c:numRef>
            </c:minus>
          </c:errBars>
          <c:cat>
            <c:numRef>
              <c:f>'Bleb Score'!$C$43:$K$43</c:f>
              <c:numCache>
                <c:formatCode>General</c:formatCod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numCache>
            </c:numRef>
          </c:cat>
          <c:val>
            <c:numRef>
              <c:f>'Bleb Score'!$C$45:$K$45</c:f>
              <c:numCache>
                <c:formatCode>0.0</c:formatCode>
                <c:ptCount val="9"/>
                <c:pt idx="0">
                  <c:v>0</c:v>
                </c:pt>
                <c:pt idx="1">
                  <c:v>3.25</c:v>
                </c:pt>
                <c:pt idx="2">
                  <c:v>3.75</c:v>
                </c:pt>
                <c:pt idx="3">
                  <c:v>2.5</c:v>
                </c:pt>
                <c:pt idx="4">
                  <c:v>2.125</c:v>
                </c:pt>
                <c:pt idx="5">
                  <c:v>1.375</c:v>
                </c:pt>
                <c:pt idx="6">
                  <c:v>1.625</c:v>
                </c:pt>
                <c:pt idx="7">
                  <c:v>1.5</c:v>
                </c:pt>
                <c:pt idx="8">
                  <c:v>1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leb Score'!$A$46</c:f>
              <c:strCache>
                <c:ptCount val="1"/>
                <c:pt idx="0">
                  <c:v>MM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Bleb Score'!$C$51:$K$5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5</c:v>
                  </c:pt>
                  <c:pt idx="2">
                    <c:v>0.18298126367784995</c:v>
                  </c:pt>
                  <c:pt idx="3">
                    <c:v>0.25</c:v>
                  </c:pt>
                  <c:pt idx="4">
                    <c:v>0.1889822365046136</c:v>
                  </c:pt>
                  <c:pt idx="5">
                    <c:v>0.1889822365046136</c:v>
                  </c:pt>
                  <c:pt idx="6">
                    <c:v>0.26305214040457559</c:v>
                  </c:pt>
                  <c:pt idx="7">
                    <c:v>0.29504842217604116</c:v>
                  </c:pt>
                  <c:pt idx="8">
                    <c:v>0.3238992347717331</c:v>
                  </c:pt>
                </c:numCache>
              </c:numRef>
            </c:plus>
            <c:minus>
              <c:numRef>
                <c:f>'Bleb Score'!$C$51:$K$5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25</c:v>
                  </c:pt>
                  <c:pt idx="2">
                    <c:v>0.18298126367784995</c:v>
                  </c:pt>
                  <c:pt idx="3">
                    <c:v>0.25</c:v>
                  </c:pt>
                  <c:pt idx="4">
                    <c:v>0.1889822365046136</c:v>
                  </c:pt>
                  <c:pt idx="5">
                    <c:v>0.1889822365046136</c:v>
                  </c:pt>
                  <c:pt idx="6">
                    <c:v>0.26305214040457559</c:v>
                  </c:pt>
                  <c:pt idx="7">
                    <c:v>0.29504842217604116</c:v>
                  </c:pt>
                  <c:pt idx="8">
                    <c:v>0.3238992347717331</c:v>
                  </c:pt>
                </c:numCache>
              </c:numRef>
            </c:minus>
          </c:errBars>
          <c:cat>
            <c:numRef>
              <c:f>'Bleb Score'!$C$43:$K$43</c:f>
              <c:numCache>
                <c:formatCode>General</c:formatCode>
                <c:ptCount val="9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  <c:pt idx="6">
                  <c:v>35</c:v>
                </c:pt>
                <c:pt idx="7">
                  <c:v>42</c:v>
                </c:pt>
                <c:pt idx="8">
                  <c:v>49</c:v>
                </c:pt>
              </c:numCache>
            </c:numRef>
          </c:cat>
          <c:val>
            <c:numRef>
              <c:f>'Bleb Score'!$C$46:$K$46</c:f>
              <c:numCache>
                <c:formatCode>0.0</c:formatCode>
                <c:ptCount val="9"/>
                <c:pt idx="0">
                  <c:v>0</c:v>
                </c:pt>
                <c:pt idx="1">
                  <c:v>3.25</c:v>
                </c:pt>
                <c:pt idx="2">
                  <c:v>3.625</c:v>
                </c:pt>
                <c:pt idx="3">
                  <c:v>2.25</c:v>
                </c:pt>
                <c:pt idx="4">
                  <c:v>2</c:v>
                </c:pt>
                <c:pt idx="5">
                  <c:v>1.5</c:v>
                </c:pt>
                <c:pt idx="6">
                  <c:v>1.375</c:v>
                </c:pt>
                <c:pt idx="7">
                  <c:v>1.125</c:v>
                </c:pt>
                <c:pt idx="8">
                  <c:v>0.6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1807600"/>
        <c:axId val="561808384"/>
      </c:lineChart>
      <c:catAx>
        <c:axId val="5618076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561808384"/>
        <c:crosses val="autoZero"/>
        <c:auto val="1"/>
        <c:lblAlgn val="ctr"/>
        <c:lblOffset val="100"/>
        <c:noMultiLvlLbl val="0"/>
      </c:catAx>
      <c:valAx>
        <c:axId val="561808384"/>
        <c:scaling>
          <c:orientation val="minMax"/>
          <c:max val="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600" b="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600" b="0">
                    <a:latin typeface="Arial" pitchFamily="34" charset="0"/>
                    <a:cs typeface="Arial" pitchFamily="34" charset="0"/>
                  </a:rPr>
                  <a:t>Score</a:t>
                </a:r>
                <a:endParaRPr lang="ja-JP" altLang="en-US" sz="16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4.3641579686260146E-2"/>
              <c:y val="0.33715781301985137"/>
            </c:manualLayout>
          </c:layout>
          <c:overlay val="0"/>
        </c:title>
        <c:numFmt formatCode="0.0" sourceLinked="1"/>
        <c:majorTickMark val="in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5618076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3312528948587299"/>
          <c:y val="0.13304844217231207"/>
          <c:w val="0.36466232418622091"/>
          <c:h val="0.25356105134745482"/>
        </c:manualLayout>
      </c:layout>
      <c:overlay val="0"/>
      <c:txPr>
        <a:bodyPr/>
        <a:lstStyle/>
        <a:p>
          <a:pPr>
            <a:defRPr sz="1400"/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0200</xdr:colOff>
      <xdr:row>53</xdr:row>
      <xdr:rowOff>161924</xdr:rowOff>
    </xdr:from>
    <xdr:to>
      <xdr:col>11</xdr:col>
      <xdr:colOff>330200</xdr:colOff>
      <xdr:row>73</xdr:row>
      <xdr:rowOff>116416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"/>
  <sheetViews>
    <sheetView view="pageBreakPreview" topLeftCell="A34" zoomScale="90" zoomScaleNormal="100" zoomScaleSheetLayoutView="90" workbookViewId="0">
      <selection activeCell="E51" sqref="E51"/>
    </sheetView>
  </sheetViews>
  <sheetFormatPr defaultRowHeight="13.2" x14ac:dyDescent="0.2"/>
  <cols>
    <col min="1" max="1" width="15.109375" customWidth="1"/>
    <col min="2" max="3" width="13.6640625" customWidth="1"/>
    <col min="4" max="5" width="3.88671875" bestFit="1" customWidth="1"/>
    <col min="6" max="8" width="4.44140625" bestFit="1" customWidth="1"/>
    <col min="9" max="9" width="3.88671875" bestFit="1" customWidth="1"/>
    <col min="10" max="11" width="3.88671875" customWidth="1"/>
    <col min="12" max="12" width="7.33203125" customWidth="1"/>
  </cols>
  <sheetData>
    <row r="1" spans="1:11" x14ac:dyDescent="0.2">
      <c r="A1" s="45" t="s">
        <v>2</v>
      </c>
      <c r="B1" s="45"/>
      <c r="C1" s="23" t="s">
        <v>0</v>
      </c>
    </row>
    <row r="2" spans="1:11" x14ac:dyDescent="0.2">
      <c r="A2" s="44" t="s">
        <v>6</v>
      </c>
      <c r="B2" s="44"/>
      <c r="C2" s="1">
        <v>0</v>
      </c>
    </row>
    <row r="3" spans="1:11" ht="31.5" customHeight="1" x14ac:dyDescent="0.2">
      <c r="A3" s="44" t="s">
        <v>7</v>
      </c>
      <c r="B3" s="44"/>
      <c r="C3" s="1">
        <v>1</v>
      </c>
    </row>
    <row r="4" spans="1:11" x14ac:dyDescent="0.2">
      <c r="A4" s="44" t="s">
        <v>8</v>
      </c>
      <c r="B4" s="44"/>
      <c r="C4" s="1">
        <v>2</v>
      </c>
    </row>
    <row r="5" spans="1:11" ht="30.75" customHeight="1" x14ac:dyDescent="0.2">
      <c r="A5" s="43" t="s">
        <v>9</v>
      </c>
      <c r="B5" s="44"/>
      <c r="C5" s="2">
        <v>3</v>
      </c>
    </row>
    <row r="6" spans="1:11" ht="27.75" customHeight="1" x14ac:dyDescent="0.2">
      <c r="A6" s="43" t="s">
        <v>10</v>
      </c>
      <c r="B6" s="44"/>
      <c r="C6" s="2">
        <v>4</v>
      </c>
    </row>
    <row r="9" spans="1:11" x14ac:dyDescent="0.2">
      <c r="A9" s="8" t="s">
        <v>3</v>
      </c>
      <c r="B9" s="1" t="s">
        <v>1</v>
      </c>
      <c r="C9" s="12">
        <v>0</v>
      </c>
      <c r="D9" s="12">
        <v>3</v>
      </c>
      <c r="E9" s="12">
        <v>7</v>
      </c>
      <c r="F9" s="12">
        <v>14</v>
      </c>
      <c r="G9" s="12">
        <v>21</v>
      </c>
      <c r="H9" s="12">
        <v>28</v>
      </c>
      <c r="I9" s="12">
        <v>35</v>
      </c>
      <c r="J9" s="12">
        <v>42</v>
      </c>
      <c r="K9" s="12">
        <v>49</v>
      </c>
    </row>
    <row r="10" spans="1:11" x14ac:dyDescent="0.2">
      <c r="A10" s="8" t="s">
        <v>11</v>
      </c>
      <c r="B10" s="25">
        <v>1</v>
      </c>
      <c r="C10" s="27">
        <v>0</v>
      </c>
      <c r="D10" s="28">
        <v>2</v>
      </c>
      <c r="E10" s="29">
        <v>2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</row>
    <row r="11" spans="1:11" ht="14.4" x14ac:dyDescent="0.2">
      <c r="A11" s="9"/>
      <c r="B11" s="25">
        <v>6</v>
      </c>
      <c r="C11" s="30">
        <v>0</v>
      </c>
      <c r="D11" s="32">
        <v>3</v>
      </c>
      <c r="E11" s="27">
        <v>2</v>
      </c>
      <c r="F11" s="30">
        <v>0</v>
      </c>
      <c r="G11" s="30">
        <v>0</v>
      </c>
      <c r="H11" s="30">
        <v>0</v>
      </c>
      <c r="I11" s="30">
        <v>0</v>
      </c>
      <c r="J11" s="30">
        <v>0</v>
      </c>
      <c r="K11" s="30">
        <v>0</v>
      </c>
    </row>
    <row r="12" spans="1:11" ht="14.4" x14ac:dyDescent="0.2">
      <c r="A12" s="9"/>
      <c r="B12" s="25">
        <v>8</v>
      </c>
      <c r="C12" s="30">
        <v>0</v>
      </c>
      <c r="D12" s="32">
        <v>2</v>
      </c>
      <c r="E12" s="30">
        <v>1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</row>
    <row r="13" spans="1:11" ht="14.4" x14ac:dyDescent="0.2">
      <c r="A13" s="10"/>
      <c r="B13" s="26">
        <v>16</v>
      </c>
      <c r="C13" s="31">
        <v>0</v>
      </c>
      <c r="D13" s="33">
        <v>3</v>
      </c>
      <c r="E13" s="31">
        <v>1</v>
      </c>
      <c r="F13" s="31">
        <v>0</v>
      </c>
      <c r="G13" s="31">
        <v>0</v>
      </c>
      <c r="H13" s="31">
        <v>0</v>
      </c>
      <c r="I13" s="31">
        <v>0</v>
      </c>
      <c r="J13" s="31">
        <v>0</v>
      </c>
      <c r="K13" s="31">
        <v>0</v>
      </c>
    </row>
    <row r="14" spans="1:11" ht="14.4" x14ac:dyDescent="0.2">
      <c r="A14" s="8" t="s">
        <v>13</v>
      </c>
      <c r="B14" s="25">
        <v>2</v>
      </c>
      <c r="C14" s="29">
        <v>0</v>
      </c>
      <c r="D14" s="32">
        <v>2</v>
      </c>
      <c r="E14" s="29">
        <v>3</v>
      </c>
      <c r="F14" s="29">
        <v>2</v>
      </c>
      <c r="G14" s="29">
        <v>1</v>
      </c>
      <c r="H14" s="29">
        <v>0</v>
      </c>
      <c r="I14" s="29">
        <v>0</v>
      </c>
      <c r="J14" s="29">
        <v>0</v>
      </c>
      <c r="K14" s="30">
        <v>0</v>
      </c>
    </row>
    <row r="15" spans="1:11" ht="14.4" x14ac:dyDescent="0.2">
      <c r="A15" s="9"/>
      <c r="B15" s="25">
        <v>3</v>
      </c>
      <c r="C15" s="30">
        <v>0</v>
      </c>
      <c r="D15" s="32">
        <v>4</v>
      </c>
      <c r="E15" s="30">
        <v>4</v>
      </c>
      <c r="F15" s="30">
        <v>3</v>
      </c>
      <c r="G15" s="30">
        <v>2</v>
      </c>
      <c r="H15" s="30">
        <v>2</v>
      </c>
      <c r="I15" s="30">
        <v>2</v>
      </c>
      <c r="J15" s="30">
        <v>2</v>
      </c>
      <c r="K15" s="30">
        <v>2</v>
      </c>
    </row>
    <row r="16" spans="1:11" ht="14.4" x14ac:dyDescent="0.2">
      <c r="A16" s="9"/>
      <c r="B16" s="25">
        <v>7</v>
      </c>
      <c r="C16" s="30">
        <v>0</v>
      </c>
      <c r="D16" s="32">
        <v>2</v>
      </c>
      <c r="E16" s="30">
        <v>4</v>
      </c>
      <c r="F16" s="30">
        <v>3</v>
      </c>
      <c r="G16" s="30">
        <v>3</v>
      </c>
      <c r="H16" s="30">
        <v>2</v>
      </c>
      <c r="I16" s="30">
        <v>2</v>
      </c>
      <c r="J16" s="30">
        <v>2</v>
      </c>
      <c r="K16" s="30">
        <v>2</v>
      </c>
    </row>
    <row r="17" spans="1:11" ht="14.4" x14ac:dyDescent="0.2">
      <c r="A17" s="9"/>
      <c r="B17" s="25">
        <v>11</v>
      </c>
      <c r="C17" s="30">
        <v>0</v>
      </c>
      <c r="D17" s="32">
        <v>2</v>
      </c>
      <c r="E17" s="30">
        <v>3</v>
      </c>
      <c r="F17" s="30">
        <v>1</v>
      </c>
      <c r="G17" s="30">
        <v>0</v>
      </c>
      <c r="H17" s="30">
        <v>0</v>
      </c>
      <c r="I17" s="30">
        <v>1</v>
      </c>
      <c r="J17" s="30">
        <v>0</v>
      </c>
      <c r="K17" s="30">
        <v>0</v>
      </c>
    </row>
    <row r="18" spans="1:11" ht="14.4" x14ac:dyDescent="0.2">
      <c r="A18" s="9"/>
      <c r="B18" s="25">
        <v>13</v>
      </c>
      <c r="C18" s="30">
        <v>0</v>
      </c>
      <c r="D18" s="32">
        <v>4</v>
      </c>
      <c r="E18" s="30">
        <v>4</v>
      </c>
      <c r="F18" s="30">
        <v>2</v>
      </c>
      <c r="G18" s="30">
        <v>2</v>
      </c>
      <c r="H18" s="30">
        <v>1</v>
      </c>
      <c r="I18" s="30">
        <v>2</v>
      </c>
      <c r="J18" s="30">
        <v>2</v>
      </c>
      <c r="K18" s="30">
        <v>2</v>
      </c>
    </row>
    <row r="19" spans="1:11" ht="14.4" x14ac:dyDescent="0.2">
      <c r="A19" s="9"/>
      <c r="B19" s="25">
        <v>17</v>
      </c>
      <c r="C19" s="30">
        <v>0</v>
      </c>
      <c r="D19" s="32">
        <v>4</v>
      </c>
      <c r="E19" s="30">
        <v>4</v>
      </c>
      <c r="F19" s="30">
        <v>3</v>
      </c>
      <c r="G19" s="30">
        <v>3</v>
      </c>
      <c r="H19" s="30">
        <v>2</v>
      </c>
      <c r="I19" s="30">
        <v>2</v>
      </c>
      <c r="J19" s="30">
        <v>2</v>
      </c>
      <c r="K19" s="30">
        <v>2</v>
      </c>
    </row>
    <row r="20" spans="1:11" ht="14.4" x14ac:dyDescent="0.2">
      <c r="A20" s="9"/>
      <c r="B20" s="25">
        <v>19</v>
      </c>
      <c r="C20" s="30">
        <v>0</v>
      </c>
      <c r="D20" s="32">
        <v>4</v>
      </c>
      <c r="E20" s="30">
        <v>4</v>
      </c>
      <c r="F20" s="30">
        <v>3</v>
      </c>
      <c r="G20" s="30">
        <v>3</v>
      </c>
      <c r="H20" s="30">
        <v>2</v>
      </c>
      <c r="I20" s="30">
        <v>2</v>
      </c>
      <c r="J20" s="30">
        <v>2</v>
      </c>
      <c r="K20" s="30">
        <v>2</v>
      </c>
    </row>
    <row r="21" spans="1:11" ht="14.4" x14ac:dyDescent="0.2">
      <c r="A21" s="10"/>
      <c r="B21" s="26">
        <v>20</v>
      </c>
      <c r="C21" s="31">
        <v>0</v>
      </c>
      <c r="D21" s="33">
        <v>4</v>
      </c>
      <c r="E21" s="31">
        <v>4</v>
      </c>
      <c r="F21" s="31">
        <v>3</v>
      </c>
      <c r="G21" s="31">
        <v>3</v>
      </c>
      <c r="H21" s="31">
        <v>2</v>
      </c>
      <c r="I21" s="31">
        <v>2</v>
      </c>
      <c r="J21" s="31">
        <v>2</v>
      </c>
      <c r="K21" s="31">
        <v>2</v>
      </c>
    </row>
    <row r="22" spans="1:11" ht="14.4" x14ac:dyDescent="0.2">
      <c r="A22" s="8" t="s">
        <v>12</v>
      </c>
      <c r="B22" s="25">
        <v>4</v>
      </c>
      <c r="C22" s="29">
        <v>0</v>
      </c>
      <c r="D22" s="32">
        <v>3</v>
      </c>
      <c r="E22" s="29">
        <v>3</v>
      </c>
      <c r="F22" s="29">
        <v>3</v>
      </c>
      <c r="G22" s="29">
        <v>2</v>
      </c>
      <c r="H22" s="29">
        <v>2</v>
      </c>
      <c r="I22" s="29">
        <v>2</v>
      </c>
      <c r="J22" s="29">
        <v>2</v>
      </c>
      <c r="K22" s="30">
        <v>2</v>
      </c>
    </row>
    <row r="23" spans="1:11" ht="14.4" x14ac:dyDescent="0.2">
      <c r="A23" s="9"/>
      <c r="B23" s="25">
        <v>5</v>
      </c>
      <c r="C23" s="30">
        <v>0</v>
      </c>
      <c r="D23" s="32">
        <v>3</v>
      </c>
      <c r="E23" s="30">
        <v>4</v>
      </c>
      <c r="F23" s="30">
        <v>3</v>
      </c>
      <c r="G23" s="30">
        <v>2</v>
      </c>
      <c r="H23" s="30">
        <v>1</v>
      </c>
      <c r="I23" s="30">
        <v>1</v>
      </c>
      <c r="J23" s="30">
        <v>1</v>
      </c>
      <c r="K23" s="30">
        <v>0</v>
      </c>
    </row>
    <row r="24" spans="1:11" ht="14.4" x14ac:dyDescent="0.2">
      <c r="A24" s="9"/>
      <c r="B24" s="25">
        <v>9</v>
      </c>
      <c r="C24" s="30">
        <v>0</v>
      </c>
      <c r="D24" s="32">
        <v>2</v>
      </c>
      <c r="E24" s="30">
        <v>4</v>
      </c>
      <c r="F24" s="30">
        <v>2</v>
      </c>
      <c r="G24" s="30">
        <v>2</v>
      </c>
      <c r="H24" s="30">
        <v>2</v>
      </c>
      <c r="I24" s="30">
        <v>2</v>
      </c>
      <c r="J24" s="30">
        <v>2</v>
      </c>
      <c r="K24" s="30">
        <v>2</v>
      </c>
    </row>
    <row r="25" spans="1:11" ht="14.4" x14ac:dyDescent="0.2">
      <c r="A25" s="9"/>
      <c r="B25" s="25">
        <v>10</v>
      </c>
      <c r="C25" s="30">
        <v>0</v>
      </c>
      <c r="D25" s="32">
        <v>3</v>
      </c>
      <c r="E25" s="30">
        <v>3</v>
      </c>
      <c r="F25" s="30">
        <v>1</v>
      </c>
      <c r="G25" s="30">
        <v>1</v>
      </c>
      <c r="H25" s="30">
        <v>1</v>
      </c>
      <c r="I25" s="30">
        <v>0</v>
      </c>
      <c r="J25" s="30">
        <v>0</v>
      </c>
      <c r="K25" s="30">
        <v>0</v>
      </c>
    </row>
    <row r="26" spans="1:11" ht="14.4" x14ac:dyDescent="0.2">
      <c r="A26" s="9"/>
      <c r="B26" s="25">
        <v>12</v>
      </c>
      <c r="C26" s="30">
        <v>0</v>
      </c>
      <c r="D26" s="32">
        <v>4</v>
      </c>
      <c r="E26" s="30">
        <v>4</v>
      </c>
      <c r="F26" s="30">
        <v>2</v>
      </c>
      <c r="G26" s="30">
        <v>2</v>
      </c>
      <c r="H26" s="30">
        <v>1</v>
      </c>
      <c r="I26" s="30">
        <v>1</v>
      </c>
      <c r="J26" s="30">
        <v>1</v>
      </c>
      <c r="K26" s="30">
        <v>0</v>
      </c>
    </row>
    <row r="27" spans="1:11" ht="14.4" x14ac:dyDescent="0.2">
      <c r="A27" s="9"/>
      <c r="B27" s="25">
        <v>14</v>
      </c>
      <c r="C27" s="30">
        <v>0</v>
      </c>
      <c r="D27" s="32">
        <v>3</v>
      </c>
      <c r="E27" s="30">
        <v>3</v>
      </c>
      <c r="F27" s="30">
        <v>2</v>
      </c>
      <c r="G27" s="30">
        <v>2</v>
      </c>
      <c r="H27" s="30">
        <v>1</v>
      </c>
      <c r="I27" s="30">
        <v>1</v>
      </c>
      <c r="J27" s="30">
        <v>0</v>
      </c>
      <c r="K27" s="30">
        <v>0</v>
      </c>
    </row>
    <row r="28" spans="1:11" ht="14.4" x14ac:dyDescent="0.2">
      <c r="A28" s="9"/>
      <c r="B28" s="25">
        <v>15</v>
      </c>
      <c r="C28" s="30">
        <v>0</v>
      </c>
      <c r="D28" s="32">
        <v>4</v>
      </c>
      <c r="E28" s="30">
        <v>4</v>
      </c>
      <c r="F28" s="30">
        <v>3</v>
      </c>
      <c r="G28" s="30">
        <v>3</v>
      </c>
      <c r="H28" s="30">
        <v>2</v>
      </c>
      <c r="I28" s="30">
        <v>2</v>
      </c>
      <c r="J28" s="30">
        <v>2</v>
      </c>
      <c r="K28" s="30">
        <v>1</v>
      </c>
    </row>
    <row r="29" spans="1:11" ht="14.4" x14ac:dyDescent="0.2">
      <c r="A29" s="10"/>
      <c r="B29" s="26">
        <v>18</v>
      </c>
      <c r="C29" s="31">
        <v>0</v>
      </c>
      <c r="D29" s="33">
        <v>4</v>
      </c>
      <c r="E29" s="31">
        <v>4</v>
      </c>
      <c r="F29" s="31">
        <v>2</v>
      </c>
      <c r="G29" s="31">
        <v>2</v>
      </c>
      <c r="H29" s="31">
        <v>2</v>
      </c>
      <c r="I29" s="31">
        <v>2</v>
      </c>
      <c r="J29" s="31">
        <v>1</v>
      </c>
      <c r="K29" s="31">
        <v>0</v>
      </c>
    </row>
    <row r="30" spans="1:11" x14ac:dyDescent="0.2">
      <c r="A30" s="3"/>
      <c r="B30" s="8" t="s">
        <v>14</v>
      </c>
      <c r="C30" s="24">
        <f t="shared" ref="C30:K30" si="0">COUNT(C10:C13)</f>
        <v>4</v>
      </c>
      <c r="D30" s="24">
        <f t="shared" si="0"/>
        <v>4</v>
      </c>
      <c r="E30" s="17">
        <f t="shared" si="0"/>
        <v>4</v>
      </c>
      <c r="F30" s="17">
        <f t="shared" si="0"/>
        <v>4</v>
      </c>
      <c r="G30" s="17">
        <f t="shared" si="0"/>
        <v>4</v>
      </c>
      <c r="H30" s="17">
        <f t="shared" si="0"/>
        <v>4</v>
      </c>
      <c r="I30" s="17">
        <f t="shared" si="0"/>
        <v>4</v>
      </c>
      <c r="J30" s="17">
        <f t="shared" si="0"/>
        <v>4</v>
      </c>
      <c r="K30" s="17">
        <f t="shared" si="0"/>
        <v>4</v>
      </c>
    </row>
    <row r="31" spans="1:11" x14ac:dyDescent="0.2">
      <c r="A31" s="4" t="str">
        <f>A10</f>
        <v>Control</v>
      </c>
      <c r="B31" s="9" t="s">
        <v>16</v>
      </c>
      <c r="C31" s="14">
        <f t="shared" ref="C31:K31" si="1">AVERAGE(C10:C13)</f>
        <v>0</v>
      </c>
      <c r="D31" s="14">
        <f t="shared" si="1"/>
        <v>2.5</v>
      </c>
      <c r="E31" s="14">
        <f t="shared" si="1"/>
        <v>1.5</v>
      </c>
      <c r="F31" s="14">
        <f t="shared" si="1"/>
        <v>0</v>
      </c>
      <c r="G31" s="14">
        <f t="shared" si="1"/>
        <v>0</v>
      </c>
      <c r="H31" s="14">
        <f t="shared" si="1"/>
        <v>0</v>
      </c>
      <c r="I31" s="14">
        <f t="shared" si="1"/>
        <v>0</v>
      </c>
      <c r="J31" s="14">
        <f t="shared" si="1"/>
        <v>0</v>
      </c>
      <c r="K31" s="14">
        <f t="shared" si="1"/>
        <v>0</v>
      </c>
    </row>
    <row r="32" spans="1:11" x14ac:dyDescent="0.2">
      <c r="A32" s="4"/>
      <c r="B32" s="9" t="s">
        <v>15</v>
      </c>
      <c r="C32" s="15">
        <f t="shared" ref="C32:K32" si="2">STDEV(C10:C13)</f>
        <v>0</v>
      </c>
      <c r="D32" s="15">
        <f t="shared" si="2"/>
        <v>0.57735026918962573</v>
      </c>
      <c r="E32" s="15">
        <f t="shared" si="2"/>
        <v>0.57735026918962573</v>
      </c>
      <c r="F32" s="15">
        <f t="shared" si="2"/>
        <v>0</v>
      </c>
      <c r="G32" s="15">
        <f t="shared" si="2"/>
        <v>0</v>
      </c>
      <c r="H32" s="15">
        <f t="shared" si="2"/>
        <v>0</v>
      </c>
      <c r="I32" s="15">
        <f t="shared" si="2"/>
        <v>0</v>
      </c>
      <c r="J32" s="15">
        <f t="shared" si="2"/>
        <v>0</v>
      </c>
      <c r="K32" s="15">
        <f t="shared" si="2"/>
        <v>0</v>
      </c>
    </row>
    <row r="33" spans="1:11" x14ac:dyDescent="0.2">
      <c r="A33" s="6"/>
      <c r="B33" s="10" t="s">
        <v>17</v>
      </c>
      <c r="C33" s="16">
        <f t="shared" ref="C33:K33" si="3">C32/SQRT(C30)</f>
        <v>0</v>
      </c>
      <c r="D33" s="16">
        <f t="shared" si="3"/>
        <v>0.28867513459481287</v>
      </c>
      <c r="E33" s="16">
        <f t="shared" si="3"/>
        <v>0.28867513459481287</v>
      </c>
      <c r="F33" s="16">
        <f t="shared" si="3"/>
        <v>0</v>
      </c>
      <c r="G33" s="16">
        <f t="shared" si="3"/>
        <v>0</v>
      </c>
      <c r="H33" s="16">
        <f t="shared" si="3"/>
        <v>0</v>
      </c>
      <c r="I33" s="16">
        <f t="shared" si="3"/>
        <v>0</v>
      </c>
      <c r="J33" s="16">
        <f t="shared" si="3"/>
        <v>0</v>
      </c>
      <c r="K33" s="16">
        <f t="shared" si="3"/>
        <v>0</v>
      </c>
    </row>
    <row r="34" spans="1:11" x14ac:dyDescent="0.2">
      <c r="A34" s="3"/>
      <c r="B34" s="8" t="s">
        <v>14</v>
      </c>
      <c r="C34" s="17">
        <f t="shared" ref="C34:K34" si="4">COUNT(C14:C21)</f>
        <v>8</v>
      </c>
      <c r="D34" s="17">
        <f t="shared" si="4"/>
        <v>8</v>
      </c>
      <c r="E34" s="17">
        <f t="shared" si="4"/>
        <v>8</v>
      </c>
      <c r="F34" s="17">
        <f t="shared" si="4"/>
        <v>8</v>
      </c>
      <c r="G34" s="17">
        <f t="shared" si="4"/>
        <v>8</v>
      </c>
      <c r="H34" s="17">
        <f t="shared" si="4"/>
        <v>8</v>
      </c>
      <c r="I34" s="17">
        <f t="shared" si="4"/>
        <v>8</v>
      </c>
      <c r="J34" s="17">
        <f t="shared" si="4"/>
        <v>8</v>
      </c>
      <c r="K34" s="17">
        <f t="shared" si="4"/>
        <v>8</v>
      </c>
    </row>
    <row r="35" spans="1:11" x14ac:dyDescent="0.2">
      <c r="A35" s="4" t="str">
        <f>A14</f>
        <v>MMC＋Colchicine</v>
      </c>
      <c r="B35" s="9" t="s">
        <v>16</v>
      </c>
      <c r="C35" s="15">
        <f t="shared" ref="C35:K35" si="5">AVERAGE(C14:C21)</f>
        <v>0</v>
      </c>
      <c r="D35" s="15">
        <f t="shared" si="5"/>
        <v>3.25</v>
      </c>
      <c r="E35" s="15">
        <f t="shared" si="5"/>
        <v>3.75</v>
      </c>
      <c r="F35" s="15">
        <f t="shared" si="5"/>
        <v>2.5</v>
      </c>
      <c r="G35" s="15">
        <f t="shared" si="5"/>
        <v>2.125</v>
      </c>
      <c r="H35" s="15">
        <f t="shared" si="5"/>
        <v>1.375</v>
      </c>
      <c r="I35" s="15">
        <f t="shared" si="5"/>
        <v>1.625</v>
      </c>
      <c r="J35" s="15">
        <f t="shared" si="5"/>
        <v>1.5</v>
      </c>
      <c r="K35" s="15">
        <f t="shared" si="5"/>
        <v>1.5</v>
      </c>
    </row>
    <row r="36" spans="1:11" x14ac:dyDescent="0.2">
      <c r="A36" s="4"/>
      <c r="B36" s="9" t="s">
        <v>15</v>
      </c>
      <c r="C36" s="15">
        <f t="shared" ref="C36:K36" si="6">STDEV(C14:C21)</f>
        <v>0</v>
      </c>
      <c r="D36" s="15">
        <f t="shared" si="6"/>
        <v>1.0350983390135313</v>
      </c>
      <c r="E36" s="15">
        <f t="shared" si="6"/>
        <v>0.46291004988627571</v>
      </c>
      <c r="F36" s="15">
        <f t="shared" si="6"/>
        <v>0.7559289460184544</v>
      </c>
      <c r="G36" s="15">
        <f t="shared" si="6"/>
        <v>1.1259916264596033</v>
      </c>
      <c r="H36" s="15">
        <f t="shared" si="6"/>
        <v>0.91612538131290433</v>
      </c>
      <c r="I36" s="15">
        <f t="shared" si="6"/>
        <v>0.74402380914284494</v>
      </c>
      <c r="J36" s="15">
        <f t="shared" si="6"/>
        <v>0.92582009977255142</v>
      </c>
      <c r="K36" s="15">
        <f t="shared" si="6"/>
        <v>0.92582009977255142</v>
      </c>
    </row>
    <row r="37" spans="1:11" x14ac:dyDescent="0.2">
      <c r="A37" s="6"/>
      <c r="B37" s="10" t="s">
        <v>17</v>
      </c>
      <c r="C37" s="16">
        <f>C36/SQRT(C34)</f>
        <v>0</v>
      </c>
      <c r="D37" s="16">
        <f>D36/SQRT(D34)</f>
        <v>0.3659625273556999</v>
      </c>
      <c r="E37" s="16">
        <f t="shared" ref="E37:I37" si="7">E36/SQRT(E34)</f>
        <v>0.16366341767699427</v>
      </c>
      <c r="F37" s="16">
        <f t="shared" si="7"/>
        <v>0.26726124191242434</v>
      </c>
      <c r="G37" s="16">
        <f t="shared" si="7"/>
        <v>0.39809815731442771</v>
      </c>
      <c r="H37" s="16">
        <f t="shared" si="7"/>
        <v>0.3238992347717331</v>
      </c>
      <c r="I37" s="16">
        <f t="shared" si="7"/>
        <v>0.26305214040457559</v>
      </c>
      <c r="J37" s="16">
        <f t="shared" ref="J37:K37" si="8">J36/SQRT(J34)</f>
        <v>0.32732683535398854</v>
      </c>
      <c r="K37" s="16">
        <f t="shared" si="8"/>
        <v>0.32732683535398854</v>
      </c>
    </row>
    <row r="38" spans="1:11" x14ac:dyDescent="0.2">
      <c r="A38" s="3"/>
      <c r="B38" s="8" t="s">
        <v>14</v>
      </c>
      <c r="C38" s="17">
        <f>COUNT(C22:C29)</f>
        <v>8</v>
      </c>
      <c r="D38" s="17">
        <f t="shared" ref="D38:K38" si="9">COUNT(D22:D29)</f>
        <v>8</v>
      </c>
      <c r="E38" s="17">
        <f t="shared" si="9"/>
        <v>8</v>
      </c>
      <c r="F38" s="17">
        <f t="shared" si="9"/>
        <v>8</v>
      </c>
      <c r="G38" s="17">
        <f t="shared" si="9"/>
        <v>8</v>
      </c>
      <c r="H38" s="17">
        <f t="shared" si="9"/>
        <v>8</v>
      </c>
      <c r="I38" s="17">
        <f t="shared" si="9"/>
        <v>8</v>
      </c>
      <c r="J38" s="17">
        <f t="shared" si="9"/>
        <v>8</v>
      </c>
      <c r="K38" s="17">
        <f t="shared" si="9"/>
        <v>8</v>
      </c>
    </row>
    <row r="39" spans="1:11" x14ac:dyDescent="0.2">
      <c r="A39" s="4" t="str">
        <f>A22</f>
        <v>MMC</v>
      </c>
      <c r="B39" s="9" t="s">
        <v>16</v>
      </c>
      <c r="C39" s="15">
        <f>AVERAGE(C22:C29)</f>
        <v>0</v>
      </c>
      <c r="D39" s="15">
        <f t="shared" ref="D39:K39" si="10">AVERAGE(D22:D29)</f>
        <v>3.25</v>
      </c>
      <c r="E39" s="15">
        <f t="shared" si="10"/>
        <v>3.625</v>
      </c>
      <c r="F39" s="15">
        <f t="shared" si="10"/>
        <v>2.25</v>
      </c>
      <c r="G39" s="15">
        <f t="shared" si="10"/>
        <v>2</v>
      </c>
      <c r="H39" s="15">
        <f t="shared" si="10"/>
        <v>1.5</v>
      </c>
      <c r="I39" s="15">
        <f t="shared" si="10"/>
        <v>1.375</v>
      </c>
      <c r="J39" s="15">
        <f t="shared" si="10"/>
        <v>1.125</v>
      </c>
      <c r="K39" s="15">
        <f t="shared" si="10"/>
        <v>0.625</v>
      </c>
    </row>
    <row r="40" spans="1:11" x14ac:dyDescent="0.2">
      <c r="A40" s="4"/>
      <c r="B40" s="9" t="s">
        <v>15</v>
      </c>
      <c r="C40" s="15">
        <f>STDEV(C22:C29)</f>
        <v>0</v>
      </c>
      <c r="D40" s="15">
        <f t="shared" ref="D40:K40" si="11">STDEV(D22:D29)</f>
        <v>0.70710678118654757</v>
      </c>
      <c r="E40" s="15">
        <f t="shared" si="11"/>
        <v>0.51754916950676566</v>
      </c>
      <c r="F40" s="15">
        <f t="shared" si="11"/>
        <v>0.70710678118654757</v>
      </c>
      <c r="G40" s="15">
        <f t="shared" si="11"/>
        <v>0.53452248382484879</v>
      </c>
      <c r="H40" s="15">
        <f t="shared" si="11"/>
        <v>0.53452248382484879</v>
      </c>
      <c r="I40" s="15">
        <f t="shared" si="11"/>
        <v>0.74402380914284494</v>
      </c>
      <c r="J40" s="15">
        <f t="shared" si="11"/>
        <v>0.83452296039628016</v>
      </c>
      <c r="K40" s="15">
        <f t="shared" si="11"/>
        <v>0.91612538131290433</v>
      </c>
    </row>
    <row r="41" spans="1:11" x14ac:dyDescent="0.2">
      <c r="A41" s="6"/>
      <c r="B41" s="10" t="s">
        <v>17</v>
      </c>
      <c r="C41" s="16">
        <f>C40/SQRT(C38)</f>
        <v>0</v>
      </c>
      <c r="D41" s="16">
        <f t="shared" ref="D41:K41" si="12">D40/SQRT(D38)</f>
        <v>0.25</v>
      </c>
      <c r="E41" s="16">
        <f t="shared" si="12"/>
        <v>0.18298126367784995</v>
      </c>
      <c r="F41" s="16">
        <f t="shared" si="12"/>
        <v>0.25</v>
      </c>
      <c r="G41" s="16">
        <f t="shared" si="12"/>
        <v>0.1889822365046136</v>
      </c>
      <c r="H41" s="16">
        <f t="shared" si="12"/>
        <v>0.1889822365046136</v>
      </c>
      <c r="I41" s="16">
        <f t="shared" si="12"/>
        <v>0.26305214040457559</v>
      </c>
      <c r="J41" s="16">
        <f t="shared" si="12"/>
        <v>0.29504842217604116</v>
      </c>
      <c r="K41" s="16">
        <f t="shared" si="12"/>
        <v>0.3238992347717331</v>
      </c>
    </row>
    <row r="43" spans="1:11" x14ac:dyDescent="0.2">
      <c r="A43" s="11" t="s">
        <v>4</v>
      </c>
      <c r="B43" s="13"/>
      <c r="C43" s="12">
        <f t="shared" ref="C43:K43" si="13">C9</f>
        <v>0</v>
      </c>
      <c r="D43" s="12">
        <f t="shared" si="13"/>
        <v>3</v>
      </c>
      <c r="E43" s="12">
        <f t="shared" si="13"/>
        <v>7</v>
      </c>
      <c r="F43" s="12">
        <f t="shared" si="13"/>
        <v>14</v>
      </c>
      <c r="G43" s="12">
        <f t="shared" si="13"/>
        <v>21</v>
      </c>
      <c r="H43" s="12">
        <f t="shared" si="13"/>
        <v>28</v>
      </c>
      <c r="I43" s="12">
        <f t="shared" si="13"/>
        <v>35</v>
      </c>
      <c r="J43" s="12">
        <f t="shared" si="13"/>
        <v>42</v>
      </c>
      <c r="K43" s="13">
        <f t="shared" si="13"/>
        <v>49</v>
      </c>
    </row>
    <row r="44" spans="1:11" x14ac:dyDescent="0.2">
      <c r="A44" s="4" t="str">
        <f>A10</f>
        <v>Control</v>
      </c>
      <c r="B44" s="5"/>
      <c r="C44" s="18">
        <f t="shared" ref="C44:K44" si="14">C31</f>
        <v>0</v>
      </c>
      <c r="D44" s="18">
        <f t="shared" si="14"/>
        <v>2.5</v>
      </c>
      <c r="E44" s="18">
        <f t="shared" si="14"/>
        <v>1.5</v>
      </c>
      <c r="F44" s="18">
        <f t="shared" si="14"/>
        <v>0</v>
      </c>
      <c r="G44" s="18">
        <f t="shared" si="14"/>
        <v>0</v>
      </c>
      <c r="H44" s="18">
        <f t="shared" si="14"/>
        <v>0</v>
      </c>
      <c r="I44" s="18">
        <f t="shared" si="14"/>
        <v>0</v>
      </c>
      <c r="J44" s="18">
        <f t="shared" si="14"/>
        <v>0</v>
      </c>
      <c r="K44" s="21">
        <f t="shared" si="14"/>
        <v>0</v>
      </c>
    </row>
    <row r="45" spans="1:11" x14ac:dyDescent="0.2">
      <c r="A45" s="4" t="str">
        <f>A14</f>
        <v>MMC＋Colchicine</v>
      </c>
      <c r="B45" s="5"/>
      <c r="C45" s="18">
        <f>C35</f>
        <v>0</v>
      </c>
      <c r="D45" s="18">
        <f>D35</f>
        <v>3.25</v>
      </c>
      <c r="E45" s="18">
        <f t="shared" ref="E45:I45" si="15">E35</f>
        <v>3.75</v>
      </c>
      <c r="F45" s="18">
        <f t="shared" si="15"/>
        <v>2.5</v>
      </c>
      <c r="G45" s="18">
        <f t="shared" si="15"/>
        <v>2.125</v>
      </c>
      <c r="H45" s="18">
        <f t="shared" si="15"/>
        <v>1.375</v>
      </c>
      <c r="I45" s="18">
        <f t="shared" si="15"/>
        <v>1.625</v>
      </c>
      <c r="J45" s="18">
        <f t="shared" ref="J45:K45" si="16">J35</f>
        <v>1.5</v>
      </c>
      <c r="K45" s="21">
        <f t="shared" si="16"/>
        <v>1.5</v>
      </c>
    </row>
    <row r="46" spans="1:11" x14ac:dyDescent="0.2">
      <c r="A46" s="6" t="str">
        <f>A22</f>
        <v>MMC</v>
      </c>
      <c r="B46" s="7"/>
      <c r="C46" s="19">
        <f>C39</f>
        <v>0</v>
      </c>
      <c r="D46" s="19">
        <f t="shared" ref="D46:K46" si="17">D39</f>
        <v>3.25</v>
      </c>
      <c r="E46" s="19">
        <f t="shared" si="17"/>
        <v>3.625</v>
      </c>
      <c r="F46" s="19">
        <f t="shared" si="17"/>
        <v>2.25</v>
      </c>
      <c r="G46" s="19">
        <f t="shared" si="17"/>
        <v>2</v>
      </c>
      <c r="H46" s="19">
        <f t="shared" si="17"/>
        <v>1.5</v>
      </c>
      <c r="I46" s="19">
        <f t="shared" si="17"/>
        <v>1.375</v>
      </c>
      <c r="J46" s="19">
        <f t="shared" si="17"/>
        <v>1.125</v>
      </c>
      <c r="K46" s="20">
        <f t="shared" si="17"/>
        <v>0.625</v>
      </c>
    </row>
    <row r="48" spans="1:11" x14ac:dyDescent="0.2">
      <c r="A48" s="11" t="s">
        <v>5</v>
      </c>
      <c r="B48" s="13"/>
      <c r="C48" s="12">
        <f t="shared" ref="C48:K48" si="18">C9</f>
        <v>0</v>
      </c>
      <c r="D48" s="12">
        <f t="shared" si="18"/>
        <v>3</v>
      </c>
      <c r="E48" s="12">
        <f t="shared" si="18"/>
        <v>7</v>
      </c>
      <c r="F48" s="12">
        <f t="shared" si="18"/>
        <v>14</v>
      </c>
      <c r="G48" s="12">
        <f t="shared" si="18"/>
        <v>21</v>
      </c>
      <c r="H48" s="12">
        <f t="shared" si="18"/>
        <v>28</v>
      </c>
      <c r="I48" s="12">
        <f t="shared" si="18"/>
        <v>35</v>
      </c>
      <c r="J48" s="12">
        <f t="shared" si="18"/>
        <v>42</v>
      </c>
      <c r="K48" s="13">
        <f t="shared" si="18"/>
        <v>49</v>
      </c>
    </row>
    <row r="49" spans="1:11" x14ac:dyDescent="0.2">
      <c r="A49" s="4" t="str">
        <f>A10</f>
        <v>Control</v>
      </c>
      <c r="B49" s="5"/>
      <c r="C49" s="18">
        <f>C33</f>
        <v>0</v>
      </c>
      <c r="D49" s="18">
        <f>D33</f>
        <v>0.28867513459481287</v>
      </c>
      <c r="E49" s="18">
        <f t="shared" ref="E49:I49" si="19">E33</f>
        <v>0.28867513459481287</v>
      </c>
      <c r="F49" s="18">
        <f t="shared" si="19"/>
        <v>0</v>
      </c>
      <c r="G49" s="18">
        <f t="shared" si="19"/>
        <v>0</v>
      </c>
      <c r="H49" s="18">
        <f t="shared" si="19"/>
        <v>0</v>
      </c>
      <c r="I49" s="18">
        <f t="shared" si="19"/>
        <v>0</v>
      </c>
      <c r="J49" s="18">
        <f t="shared" ref="J49:K49" si="20">J33</f>
        <v>0</v>
      </c>
      <c r="K49" s="21">
        <f t="shared" si="20"/>
        <v>0</v>
      </c>
    </row>
    <row r="50" spans="1:11" x14ac:dyDescent="0.2">
      <c r="A50" s="4" t="str">
        <f>A14</f>
        <v>MMC＋Colchicine</v>
      </c>
      <c r="B50" s="5"/>
      <c r="C50" s="18">
        <f>C37</f>
        <v>0</v>
      </c>
      <c r="D50" s="18">
        <f>D37</f>
        <v>0.3659625273556999</v>
      </c>
      <c r="E50" s="18">
        <f t="shared" ref="E50:I50" si="21">E37</f>
        <v>0.16366341767699427</v>
      </c>
      <c r="F50" s="18">
        <f t="shared" si="21"/>
        <v>0.26726124191242434</v>
      </c>
      <c r="G50" s="18">
        <f t="shared" si="21"/>
        <v>0.39809815731442771</v>
      </c>
      <c r="H50" s="18">
        <f t="shared" si="21"/>
        <v>0.3238992347717331</v>
      </c>
      <c r="I50" s="18">
        <f t="shared" si="21"/>
        <v>0.26305214040457559</v>
      </c>
      <c r="J50" s="18">
        <f t="shared" ref="J50:K50" si="22">J37</f>
        <v>0.32732683535398854</v>
      </c>
      <c r="K50" s="21">
        <f t="shared" si="22"/>
        <v>0.32732683535398854</v>
      </c>
    </row>
    <row r="51" spans="1:11" x14ac:dyDescent="0.2">
      <c r="A51" s="6" t="str">
        <f>A22</f>
        <v>MMC</v>
      </c>
      <c r="B51" s="7"/>
      <c r="C51" s="19">
        <f>C41</f>
        <v>0</v>
      </c>
      <c r="D51" s="19">
        <f t="shared" ref="D51:K51" si="23">D41</f>
        <v>0.25</v>
      </c>
      <c r="E51" s="19">
        <f t="shared" si="23"/>
        <v>0.18298126367784995</v>
      </c>
      <c r="F51" s="19">
        <f t="shared" si="23"/>
        <v>0.25</v>
      </c>
      <c r="G51" s="19">
        <f t="shared" si="23"/>
        <v>0.1889822365046136</v>
      </c>
      <c r="H51" s="19">
        <f t="shared" si="23"/>
        <v>0.1889822365046136</v>
      </c>
      <c r="I51" s="19">
        <f t="shared" si="23"/>
        <v>0.26305214040457559</v>
      </c>
      <c r="J51" s="19">
        <f t="shared" si="23"/>
        <v>0.29504842217604116</v>
      </c>
      <c r="K51" s="20">
        <f t="shared" si="23"/>
        <v>0.3238992347717331</v>
      </c>
    </row>
    <row r="74" spans="1:1" ht="15.6" x14ac:dyDescent="0.3">
      <c r="A74" s="22" t="s">
        <v>87</v>
      </c>
    </row>
    <row r="75" spans="1:1" ht="15.6" x14ac:dyDescent="0.3">
      <c r="A75" s="22"/>
    </row>
  </sheetData>
  <mergeCells count="6">
    <mergeCell ref="A6:B6"/>
    <mergeCell ref="A1:B1"/>
    <mergeCell ref="A2:B2"/>
    <mergeCell ref="A3:B3"/>
    <mergeCell ref="A4:B4"/>
    <mergeCell ref="A5:B5"/>
  </mergeCells>
  <phoneticPr fontId="1"/>
  <printOptions headings="1" gridLines="1"/>
  <pageMargins left="0.70866141732283472" right="0.70866141732283472" top="0.74803149606299213" bottom="0.74803149606299213" header="0.31496062992125984" footer="0.31496062992125984"/>
  <pageSetup paperSize="9" scale="95" orientation="portrait" r:id="rId1"/>
  <headerFooter>
    <oddHeader>&amp;L&amp;F&amp;C&amp;A&amp;R&amp;D
赤石 貴浩</oddHeader>
    <oddFooter>&amp;P / &amp;N ページ</oddFooter>
  </headerFooter>
  <rowBreaks count="1" manualBreakCount="1">
    <brk id="53" max="11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tabSelected="1" zoomScale="70" zoomScaleNormal="70" workbookViewId="0">
      <selection activeCell="G106" sqref="G106"/>
    </sheetView>
  </sheetViews>
  <sheetFormatPr defaultColWidth="9" defaultRowHeight="18" customHeight="1" x14ac:dyDescent="0.2"/>
  <cols>
    <col min="1" max="1" width="6.44140625" style="34" bestFit="1" customWidth="1"/>
    <col min="2" max="2" width="11.6640625" style="34" bestFit="1" customWidth="1"/>
    <col min="3" max="3" width="16.6640625" style="34" customWidth="1"/>
    <col min="4" max="5" width="5.44140625" style="34" bestFit="1" customWidth="1"/>
    <col min="6" max="6" width="8.44140625" style="34" bestFit="1" customWidth="1"/>
    <col min="7" max="7" width="10.44140625" style="34" bestFit="1" customWidth="1"/>
    <col min="8" max="8" width="9.44140625" style="34" bestFit="1" customWidth="1"/>
    <col min="9" max="9" width="7.44140625" style="34" bestFit="1" customWidth="1"/>
    <col min="10" max="10" width="12.77734375" style="34" bestFit="1" customWidth="1"/>
    <col min="11" max="11" width="19.33203125" style="34" bestFit="1" customWidth="1"/>
    <col min="12" max="12" width="8.44140625" style="34" bestFit="1" customWidth="1"/>
    <col min="13" max="256" width="12.6640625" style="34" customWidth="1"/>
    <col min="257" max="16384" width="9" style="34"/>
  </cols>
  <sheetData>
    <row r="1" spans="1:12" ht="18" customHeight="1" x14ac:dyDescent="0.2">
      <c r="A1" s="41" t="s">
        <v>160</v>
      </c>
      <c r="B1" s="41" t="s">
        <v>159</v>
      </c>
    </row>
    <row r="2" spans="1:12" ht="18" customHeight="1" x14ac:dyDescent="0.2">
      <c r="C2" s="41" t="s">
        <v>18</v>
      </c>
    </row>
    <row r="3" spans="1:12" ht="18" customHeight="1" x14ac:dyDescent="0.2">
      <c r="C3" s="41"/>
    </row>
    <row r="4" spans="1:12" ht="18" customHeight="1" x14ac:dyDescent="0.2">
      <c r="C4" s="41" t="s">
        <v>88</v>
      </c>
      <c r="F4" s="34" t="s">
        <v>89</v>
      </c>
      <c r="G4" s="34" t="s">
        <v>90</v>
      </c>
      <c r="H4" s="34" t="s">
        <v>91</v>
      </c>
      <c r="I4" s="34" t="s">
        <v>33</v>
      </c>
    </row>
    <row r="5" spans="1:12" ht="18" customHeight="1" x14ac:dyDescent="0.2">
      <c r="C5" s="41"/>
      <c r="F5" s="34" t="s">
        <v>30</v>
      </c>
      <c r="G5" s="34" t="s">
        <v>29</v>
      </c>
      <c r="H5" s="34" t="s">
        <v>34</v>
      </c>
      <c r="I5" s="34" t="s">
        <v>35</v>
      </c>
    </row>
    <row r="6" spans="1:12" ht="18" customHeight="1" x14ac:dyDescent="0.2">
      <c r="C6" s="41"/>
    </row>
    <row r="7" spans="1:12" ht="18" customHeight="1" x14ac:dyDescent="0.2">
      <c r="C7" s="41" t="s">
        <v>92</v>
      </c>
    </row>
    <row r="8" spans="1:12" ht="18" customHeight="1" thickBot="1" x14ac:dyDescent="0.25">
      <c r="C8" s="38" t="s">
        <v>19</v>
      </c>
      <c r="D8" s="40" t="s">
        <v>20</v>
      </c>
      <c r="E8" s="39" t="s">
        <v>21</v>
      </c>
      <c r="F8" s="39" t="s">
        <v>22</v>
      </c>
      <c r="G8" s="39" t="s">
        <v>23</v>
      </c>
      <c r="H8" s="39" t="s">
        <v>24</v>
      </c>
      <c r="I8" s="39" t="s">
        <v>25</v>
      </c>
      <c r="J8" s="39" t="s">
        <v>93</v>
      </c>
      <c r="K8" s="39" t="s">
        <v>94</v>
      </c>
      <c r="L8" s="39" t="s">
        <v>95</v>
      </c>
    </row>
    <row r="9" spans="1:12" ht="18" customHeight="1" thickTop="1" x14ac:dyDescent="0.2">
      <c r="C9" s="35" t="s">
        <v>26</v>
      </c>
      <c r="D9" s="37" t="s">
        <v>27</v>
      </c>
      <c r="E9" s="36" t="s">
        <v>28</v>
      </c>
      <c r="F9" s="36" t="s">
        <v>29</v>
      </c>
      <c r="G9" s="36" t="s">
        <v>29</v>
      </c>
      <c r="H9" s="36" t="s">
        <v>29</v>
      </c>
      <c r="I9" s="36" t="s">
        <v>29</v>
      </c>
      <c r="J9" s="36" t="s">
        <v>96</v>
      </c>
      <c r="K9" s="36" t="s">
        <v>96</v>
      </c>
      <c r="L9" s="36" t="s">
        <v>96</v>
      </c>
    </row>
    <row r="10" spans="1:12" ht="18" customHeight="1" x14ac:dyDescent="0.2">
      <c r="C10" s="35" t="s">
        <v>73</v>
      </c>
      <c r="D10" s="37" t="s">
        <v>27</v>
      </c>
      <c r="E10" s="36" t="s">
        <v>32</v>
      </c>
      <c r="F10" s="36" t="s">
        <v>29</v>
      </c>
      <c r="G10" s="36" t="s">
        <v>29</v>
      </c>
      <c r="H10" s="36" t="s">
        <v>29</v>
      </c>
      <c r="I10" s="36" t="s">
        <v>29</v>
      </c>
      <c r="J10" s="36" t="s">
        <v>97</v>
      </c>
      <c r="K10" s="36" t="s">
        <v>96</v>
      </c>
      <c r="L10" s="36" t="s">
        <v>96</v>
      </c>
    </row>
    <row r="11" spans="1:12" ht="18" customHeight="1" x14ac:dyDescent="0.2">
      <c r="C11" s="35" t="s">
        <v>31</v>
      </c>
      <c r="D11" s="37" t="s">
        <v>27</v>
      </c>
      <c r="E11" s="36" t="s">
        <v>32</v>
      </c>
      <c r="F11" s="36" t="s">
        <v>29</v>
      </c>
      <c r="G11" s="36" t="s">
        <v>29</v>
      </c>
      <c r="H11" s="36" t="s">
        <v>29</v>
      </c>
      <c r="I11" s="36" t="s">
        <v>29</v>
      </c>
      <c r="J11" s="36" t="s">
        <v>97</v>
      </c>
      <c r="K11" s="36" t="s">
        <v>97</v>
      </c>
      <c r="L11" s="36" t="s">
        <v>96</v>
      </c>
    </row>
    <row r="12" spans="1:12" ht="18" customHeight="1" x14ac:dyDescent="0.2">
      <c r="C12" s="41"/>
    </row>
    <row r="13" spans="1:12" ht="18" customHeight="1" x14ac:dyDescent="0.2">
      <c r="C13" s="41" t="s">
        <v>36</v>
      </c>
    </row>
    <row r="14" spans="1:12" ht="18" customHeight="1" x14ac:dyDescent="0.2">
      <c r="C14" s="41"/>
    </row>
    <row r="15" spans="1:12" ht="18" customHeight="1" x14ac:dyDescent="0.2">
      <c r="C15" s="41" t="s">
        <v>88</v>
      </c>
      <c r="F15" s="34" t="s">
        <v>89</v>
      </c>
      <c r="G15" s="34" t="s">
        <v>90</v>
      </c>
      <c r="H15" s="34" t="s">
        <v>91</v>
      </c>
      <c r="I15" s="34" t="s">
        <v>33</v>
      </c>
    </row>
    <row r="16" spans="1:12" ht="18" customHeight="1" x14ac:dyDescent="0.2">
      <c r="C16" s="41"/>
      <c r="F16" s="34" t="s">
        <v>30</v>
      </c>
      <c r="G16" s="34" t="s">
        <v>98</v>
      </c>
      <c r="H16" s="34" t="s">
        <v>99</v>
      </c>
      <c r="I16" s="34" t="s">
        <v>35</v>
      </c>
    </row>
    <row r="17" spans="3:12" ht="18" customHeight="1" x14ac:dyDescent="0.2">
      <c r="C17" s="41"/>
    </row>
    <row r="18" spans="3:12" ht="18" customHeight="1" x14ac:dyDescent="0.2">
      <c r="C18" s="41" t="s">
        <v>92</v>
      </c>
    </row>
    <row r="19" spans="3:12" ht="18" customHeight="1" thickBot="1" x14ac:dyDescent="0.25">
      <c r="C19" s="38" t="s">
        <v>19</v>
      </c>
      <c r="D19" s="40" t="s">
        <v>20</v>
      </c>
      <c r="E19" s="39" t="s">
        <v>21</v>
      </c>
      <c r="F19" s="39" t="s">
        <v>22</v>
      </c>
      <c r="G19" s="39" t="s">
        <v>23</v>
      </c>
      <c r="H19" s="39" t="s">
        <v>24</v>
      </c>
      <c r="I19" s="39" t="s">
        <v>25</v>
      </c>
      <c r="J19" s="39" t="s">
        <v>93</v>
      </c>
      <c r="K19" s="39" t="s">
        <v>94</v>
      </c>
      <c r="L19" s="39" t="s">
        <v>95</v>
      </c>
    </row>
    <row r="20" spans="3:12" ht="18" customHeight="1" thickTop="1" x14ac:dyDescent="0.2">
      <c r="C20" s="35" t="s">
        <v>26</v>
      </c>
      <c r="D20" s="37" t="s">
        <v>27</v>
      </c>
      <c r="E20" s="36" t="s">
        <v>28</v>
      </c>
      <c r="F20" s="36" t="s">
        <v>37</v>
      </c>
      <c r="G20" s="36" t="s">
        <v>38</v>
      </c>
      <c r="H20" s="36" t="s">
        <v>39</v>
      </c>
      <c r="I20" s="36" t="s">
        <v>37</v>
      </c>
      <c r="J20" s="36" t="s">
        <v>96</v>
      </c>
      <c r="K20" s="36" t="s">
        <v>100</v>
      </c>
      <c r="L20" s="36" t="s">
        <v>101</v>
      </c>
    </row>
    <row r="21" spans="3:12" ht="18" customHeight="1" x14ac:dyDescent="0.2">
      <c r="C21" s="35" t="s">
        <v>73</v>
      </c>
      <c r="D21" s="37" t="s">
        <v>27</v>
      </c>
      <c r="E21" s="36" t="s">
        <v>32</v>
      </c>
      <c r="F21" s="36" t="s">
        <v>40</v>
      </c>
      <c r="G21" s="36" t="s">
        <v>74</v>
      </c>
      <c r="H21" s="36" t="s">
        <v>75</v>
      </c>
      <c r="I21" s="36" t="s">
        <v>49</v>
      </c>
      <c r="J21" s="36" t="s">
        <v>102</v>
      </c>
      <c r="K21" s="36" t="s">
        <v>96</v>
      </c>
      <c r="L21" s="36" t="s">
        <v>103</v>
      </c>
    </row>
    <row r="22" spans="3:12" ht="18" customHeight="1" x14ac:dyDescent="0.2">
      <c r="C22" s="35" t="s">
        <v>31</v>
      </c>
      <c r="D22" s="37" t="s">
        <v>27</v>
      </c>
      <c r="E22" s="36" t="s">
        <v>32</v>
      </c>
      <c r="F22" s="36" t="s">
        <v>40</v>
      </c>
      <c r="G22" s="36" t="s">
        <v>41</v>
      </c>
      <c r="H22" s="36" t="s">
        <v>42</v>
      </c>
      <c r="I22" s="36" t="s">
        <v>43</v>
      </c>
      <c r="J22" s="36" t="s">
        <v>104</v>
      </c>
      <c r="K22" s="36" t="s">
        <v>105</v>
      </c>
      <c r="L22" s="36" t="s">
        <v>96</v>
      </c>
    </row>
    <row r="23" spans="3:12" ht="18" customHeight="1" x14ac:dyDescent="0.2">
      <c r="C23" s="41"/>
    </row>
    <row r="24" spans="3:12" ht="18" customHeight="1" x14ac:dyDescent="0.2">
      <c r="C24" s="41" t="s">
        <v>44</v>
      </c>
    </row>
    <row r="25" spans="3:12" ht="18" customHeight="1" x14ac:dyDescent="0.2">
      <c r="C25" s="41"/>
    </row>
    <row r="26" spans="3:12" ht="18" customHeight="1" x14ac:dyDescent="0.2">
      <c r="C26" s="41" t="s">
        <v>88</v>
      </c>
      <c r="F26" s="34" t="s">
        <v>89</v>
      </c>
      <c r="G26" s="34" t="s">
        <v>90</v>
      </c>
      <c r="H26" s="34" t="s">
        <v>91</v>
      </c>
      <c r="I26" s="34" t="s">
        <v>33</v>
      </c>
    </row>
    <row r="27" spans="3:12" ht="18" customHeight="1" x14ac:dyDescent="0.2">
      <c r="C27" s="41"/>
      <c r="F27" s="34" t="s">
        <v>30</v>
      </c>
      <c r="G27" s="34" t="s">
        <v>106</v>
      </c>
      <c r="H27" s="34" t="s">
        <v>107</v>
      </c>
      <c r="I27" s="34" t="s">
        <v>50</v>
      </c>
    </row>
    <row r="28" spans="3:12" ht="18" customHeight="1" x14ac:dyDescent="0.2">
      <c r="C28" s="41"/>
    </row>
    <row r="29" spans="3:12" ht="18" customHeight="1" x14ac:dyDescent="0.2">
      <c r="C29" s="41" t="s">
        <v>92</v>
      </c>
    </row>
    <row r="30" spans="3:12" ht="18" customHeight="1" thickBot="1" x14ac:dyDescent="0.25">
      <c r="C30" s="38" t="s">
        <v>19</v>
      </c>
      <c r="D30" s="40" t="s">
        <v>20</v>
      </c>
      <c r="E30" s="39" t="s">
        <v>21</v>
      </c>
      <c r="F30" s="39" t="s">
        <v>22</v>
      </c>
      <c r="G30" s="39" t="s">
        <v>23</v>
      </c>
      <c r="H30" s="39" t="s">
        <v>24</v>
      </c>
      <c r="I30" s="39" t="s">
        <v>25</v>
      </c>
      <c r="J30" s="39" t="s">
        <v>93</v>
      </c>
      <c r="K30" s="39" t="s">
        <v>94</v>
      </c>
      <c r="L30" s="39" t="s">
        <v>95</v>
      </c>
    </row>
    <row r="31" spans="3:12" ht="18" customHeight="1" thickTop="1" x14ac:dyDescent="0.2">
      <c r="C31" s="35" t="s">
        <v>26</v>
      </c>
      <c r="D31" s="37" t="s">
        <v>27</v>
      </c>
      <c r="E31" s="36" t="s">
        <v>28</v>
      </c>
      <c r="F31" s="36" t="s">
        <v>45</v>
      </c>
      <c r="G31" s="36" t="s">
        <v>38</v>
      </c>
      <c r="H31" s="36" t="s">
        <v>39</v>
      </c>
      <c r="I31" s="36" t="s">
        <v>45</v>
      </c>
      <c r="J31" s="36" t="s">
        <v>96</v>
      </c>
      <c r="K31" s="36" t="s">
        <v>108</v>
      </c>
      <c r="L31" s="36" t="s">
        <v>109</v>
      </c>
    </row>
    <row r="32" spans="3:12" ht="18" customHeight="1" x14ac:dyDescent="0.2">
      <c r="C32" s="35" t="s">
        <v>73</v>
      </c>
      <c r="D32" s="37" t="s">
        <v>27</v>
      </c>
      <c r="E32" s="36" t="s">
        <v>32</v>
      </c>
      <c r="F32" s="36" t="s">
        <v>76</v>
      </c>
      <c r="G32" s="36" t="s">
        <v>77</v>
      </c>
      <c r="H32" s="36" t="s">
        <v>78</v>
      </c>
      <c r="I32" s="36" t="s">
        <v>49</v>
      </c>
      <c r="J32" s="42" t="s">
        <v>110</v>
      </c>
      <c r="K32" s="36" t="s">
        <v>96</v>
      </c>
      <c r="L32" s="36" t="s">
        <v>111</v>
      </c>
    </row>
    <row r="33" spans="3:12" ht="18" customHeight="1" x14ac:dyDescent="0.2">
      <c r="C33" s="35" t="s">
        <v>31</v>
      </c>
      <c r="D33" s="37" t="s">
        <v>27</v>
      </c>
      <c r="E33" s="36" t="s">
        <v>32</v>
      </c>
      <c r="F33" s="36" t="s">
        <v>46</v>
      </c>
      <c r="G33" s="36" t="s">
        <v>47</v>
      </c>
      <c r="H33" s="36" t="s">
        <v>48</v>
      </c>
      <c r="I33" s="36" t="s">
        <v>49</v>
      </c>
      <c r="J33" s="42" t="s">
        <v>112</v>
      </c>
      <c r="K33" s="36" t="s">
        <v>113</v>
      </c>
      <c r="L33" s="36" t="s">
        <v>96</v>
      </c>
    </row>
    <row r="34" spans="3:12" ht="18" customHeight="1" x14ac:dyDescent="0.2">
      <c r="C34" s="41"/>
    </row>
    <row r="35" spans="3:12" ht="18" customHeight="1" x14ac:dyDescent="0.2">
      <c r="C35" s="41" t="s">
        <v>51</v>
      </c>
    </row>
    <row r="36" spans="3:12" ht="18" customHeight="1" x14ac:dyDescent="0.2">
      <c r="C36" s="41"/>
    </row>
    <row r="37" spans="3:12" ht="18" customHeight="1" x14ac:dyDescent="0.2">
      <c r="C37" s="41" t="s">
        <v>88</v>
      </c>
      <c r="F37" s="34" t="s">
        <v>89</v>
      </c>
      <c r="G37" s="34" t="s">
        <v>90</v>
      </c>
      <c r="H37" s="34" t="s">
        <v>91</v>
      </c>
      <c r="I37" s="34" t="s">
        <v>33</v>
      </c>
    </row>
    <row r="38" spans="3:12" ht="18" customHeight="1" x14ac:dyDescent="0.2">
      <c r="C38" s="41"/>
      <c r="F38" s="34" t="s">
        <v>30</v>
      </c>
      <c r="G38" s="34" t="s">
        <v>114</v>
      </c>
      <c r="H38" s="34" t="s">
        <v>115</v>
      </c>
      <c r="I38" s="34" t="s">
        <v>50</v>
      </c>
    </row>
    <row r="39" spans="3:12" ht="18" customHeight="1" x14ac:dyDescent="0.2">
      <c r="C39" s="41"/>
    </row>
    <row r="40" spans="3:12" ht="18" customHeight="1" x14ac:dyDescent="0.2">
      <c r="C40" s="41" t="s">
        <v>92</v>
      </c>
    </row>
    <row r="41" spans="3:12" ht="18" customHeight="1" thickBot="1" x14ac:dyDescent="0.25">
      <c r="C41" s="38" t="s">
        <v>19</v>
      </c>
      <c r="D41" s="40" t="s">
        <v>20</v>
      </c>
      <c r="E41" s="39" t="s">
        <v>21</v>
      </c>
      <c r="F41" s="39" t="s">
        <v>22</v>
      </c>
      <c r="G41" s="39" t="s">
        <v>23</v>
      </c>
      <c r="H41" s="39" t="s">
        <v>24</v>
      </c>
      <c r="I41" s="39" t="s">
        <v>25</v>
      </c>
      <c r="J41" s="39" t="s">
        <v>93</v>
      </c>
      <c r="K41" s="39" t="s">
        <v>94</v>
      </c>
      <c r="L41" s="39" t="s">
        <v>95</v>
      </c>
    </row>
    <row r="42" spans="3:12" ht="18" customHeight="1" thickTop="1" x14ac:dyDescent="0.2">
      <c r="C42" s="35" t="s">
        <v>26</v>
      </c>
      <c r="D42" s="37" t="s">
        <v>27</v>
      </c>
      <c r="E42" s="36" t="s">
        <v>28</v>
      </c>
      <c r="F42" s="36" t="s">
        <v>29</v>
      </c>
      <c r="G42" s="36" t="s">
        <v>29</v>
      </c>
      <c r="H42" s="36" t="s">
        <v>29</v>
      </c>
      <c r="I42" s="36" t="s">
        <v>29</v>
      </c>
      <c r="J42" s="36" t="s">
        <v>96</v>
      </c>
      <c r="K42" s="36" t="s">
        <v>116</v>
      </c>
      <c r="L42" s="36" t="s">
        <v>117</v>
      </c>
    </row>
    <row r="43" spans="3:12" ht="18" customHeight="1" x14ac:dyDescent="0.2">
      <c r="C43" s="35" t="s">
        <v>73</v>
      </c>
      <c r="D43" s="37" t="s">
        <v>27</v>
      </c>
      <c r="E43" s="36" t="s">
        <v>32</v>
      </c>
      <c r="F43" s="36" t="s">
        <v>37</v>
      </c>
      <c r="G43" s="36" t="s">
        <v>79</v>
      </c>
      <c r="H43" s="36" t="s">
        <v>80</v>
      </c>
      <c r="I43" s="36" t="s">
        <v>43</v>
      </c>
      <c r="J43" s="42" t="s">
        <v>118</v>
      </c>
      <c r="K43" s="36" t="s">
        <v>96</v>
      </c>
      <c r="L43" s="36" t="s">
        <v>119</v>
      </c>
    </row>
    <row r="44" spans="3:12" ht="18" customHeight="1" x14ac:dyDescent="0.2">
      <c r="C44" s="35" t="s">
        <v>31</v>
      </c>
      <c r="D44" s="37" t="s">
        <v>27</v>
      </c>
      <c r="E44" s="36" t="s">
        <v>32</v>
      </c>
      <c r="F44" s="36" t="s">
        <v>52</v>
      </c>
      <c r="G44" s="36" t="s">
        <v>41</v>
      </c>
      <c r="H44" s="36" t="s">
        <v>42</v>
      </c>
      <c r="I44" s="36" t="s">
        <v>53</v>
      </c>
      <c r="J44" s="42" t="s">
        <v>120</v>
      </c>
      <c r="K44" s="36" t="s">
        <v>121</v>
      </c>
      <c r="L44" s="36" t="s">
        <v>96</v>
      </c>
    </row>
    <row r="45" spans="3:12" ht="18" customHeight="1" x14ac:dyDescent="0.2">
      <c r="C45" s="41"/>
    </row>
    <row r="46" spans="3:12" ht="18" customHeight="1" x14ac:dyDescent="0.2">
      <c r="C46" s="41" t="s">
        <v>54</v>
      </c>
    </row>
    <row r="47" spans="3:12" ht="18" customHeight="1" x14ac:dyDescent="0.2">
      <c r="C47" s="41"/>
    </row>
    <row r="48" spans="3:12" ht="18" customHeight="1" x14ac:dyDescent="0.2">
      <c r="C48" s="41" t="s">
        <v>88</v>
      </c>
      <c r="F48" s="34" t="s">
        <v>89</v>
      </c>
      <c r="G48" s="34" t="s">
        <v>90</v>
      </c>
      <c r="H48" s="34" t="s">
        <v>91</v>
      </c>
      <c r="I48" s="34" t="s">
        <v>33</v>
      </c>
    </row>
    <row r="49" spans="3:12" ht="18" customHeight="1" x14ac:dyDescent="0.2">
      <c r="C49" s="41"/>
      <c r="F49" s="34" t="s">
        <v>30</v>
      </c>
      <c r="G49" s="34" t="s">
        <v>122</v>
      </c>
      <c r="H49" s="34" t="s">
        <v>123</v>
      </c>
      <c r="I49" s="34" t="s">
        <v>62</v>
      </c>
    </row>
    <row r="50" spans="3:12" ht="18" customHeight="1" x14ac:dyDescent="0.2">
      <c r="C50" s="41"/>
    </row>
    <row r="51" spans="3:12" ht="18" customHeight="1" x14ac:dyDescent="0.2">
      <c r="C51" s="41" t="s">
        <v>92</v>
      </c>
    </row>
    <row r="52" spans="3:12" ht="18" customHeight="1" thickBot="1" x14ac:dyDescent="0.25">
      <c r="C52" s="38" t="s">
        <v>19</v>
      </c>
      <c r="D52" s="40" t="s">
        <v>20</v>
      </c>
      <c r="E52" s="39" t="s">
        <v>21</v>
      </c>
      <c r="F52" s="39" t="s">
        <v>22</v>
      </c>
      <c r="G52" s="39" t="s">
        <v>23</v>
      </c>
      <c r="H52" s="39" t="s">
        <v>24</v>
      </c>
      <c r="I52" s="39" t="s">
        <v>25</v>
      </c>
      <c r="J52" s="39" t="s">
        <v>93</v>
      </c>
      <c r="K52" s="39" t="s">
        <v>94</v>
      </c>
      <c r="L52" s="39" t="s">
        <v>95</v>
      </c>
    </row>
    <row r="53" spans="3:12" ht="18" customHeight="1" thickTop="1" x14ac:dyDescent="0.2">
      <c r="C53" s="35" t="s">
        <v>26</v>
      </c>
      <c r="D53" s="37" t="s">
        <v>27</v>
      </c>
      <c r="E53" s="36" t="s">
        <v>28</v>
      </c>
      <c r="F53" s="36" t="s">
        <v>29</v>
      </c>
      <c r="G53" s="36" t="s">
        <v>29</v>
      </c>
      <c r="H53" s="36" t="s">
        <v>29</v>
      </c>
      <c r="I53" s="36" t="s">
        <v>29</v>
      </c>
      <c r="J53" s="36" t="s">
        <v>96</v>
      </c>
      <c r="K53" s="36" t="s">
        <v>124</v>
      </c>
      <c r="L53" s="36" t="s">
        <v>125</v>
      </c>
    </row>
    <row r="54" spans="3:12" ht="18" customHeight="1" x14ac:dyDescent="0.2">
      <c r="C54" s="35" t="s">
        <v>73</v>
      </c>
      <c r="D54" s="37" t="s">
        <v>27</v>
      </c>
      <c r="E54" s="36" t="s">
        <v>32</v>
      </c>
      <c r="F54" s="36" t="s">
        <v>81</v>
      </c>
      <c r="G54" s="36" t="s">
        <v>82</v>
      </c>
      <c r="H54" s="36" t="s">
        <v>83</v>
      </c>
      <c r="I54" s="36" t="s">
        <v>37</v>
      </c>
      <c r="J54" s="42" t="s">
        <v>126</v>
      </c>
      <c r="K54" s="36" t="s">
        <v>96</v>
      </c>
      <c r="L54" s="36" t="s">
        <v>127</v>
      </c>
    </row>
    <row r="55" spans="3:12" ht="18" customHeight="1" x14ac:dyDescent="0.2">
      <c r="C55" s="35" t="s">
        <v>31</v>
      </c>
      <c r="D55" s="37" t="s">
        <v>27</v>
      </c>
      <c r="E55" s="36" t="s">
        <v>32</v>
      </c>
      <c r="F55" s="36" t="s">
        <v>53</v>
      </c>
      <c r="G55" s="36" t="s">
        <v>55</v>
      </c>
      <c r="H55" s="36" t="s">
        <v>56</v>
      </c>
      <c r="I55" s="36" t="s">
        <v>53</v>
      </c>
      <c r="J55" s="42" t="s">
        <v>128</v>
      </c>
      <c r="K55" s="36" t="s">
        <v>129</v>
      </c>
      <c r="L55" s="36" t="s">
        <v>96</v>
      </c>
    </row>
    <row r="56" spans="3:12" ht="18" customHeight="1" x14ac:dyDescent="0.2">
      <c r="C56" s="41"/>
    </row>
    <row r="57" spans="3:12" ht="18" customHeight="1" x14ac:dyDescent="0.2">
      <c r="C57" s="41" t="s">
        <v>57</v>
      </c>
    </row>
    <row r="58" spans="3:12" ht="18" customHeight="1" x14ac:dyDescent="0.2">
      <c r="C58" s="41"/>
    </row>
    <row r="59" spans="3:12" ht="18" customHeight="1" x14ac:dyDescent="0.2">
      <c r="C59" s="41" t="s">
        <v>88</v>
      </c>
      <c r="F59" s="34" t="s">
        <v>89</v>
      </c>
      <c r="G59" s="34" t="s">
        <v>90</v>
      </c>
      <c r="H59" s="34" t="s">
        <v>91</v>
      </c>
      <c r="I59" s="34" t="s">
        <v>33</v>
      </c>
    </row>
    <row r="60" spans="3:12" ht="18" customHeight="1" x14ac:dyDescent="0.2">
      <c r="C60" s="41"/>
      <c r="F60" s="34" t="s">
        <v>30</v>
      </c>
      <c r="G60" s="34" t="s">
        <v>130</v>
      </c>
      <c r="H60" s="34" t="s">
        <v>131</v>
      </c>
      <c r="I60" s="34" t="s">
        <v>62</v>
      </c>
    </row>
    <row r="61" spans="3:12" ht="18" customHeight="1" x14ac:dyDescent="0.2">
      <c r="C61" s="41"/>
    </row>
    <row r="62" spans="3:12" ht="18" customHeight="1" x14ac:dyDescent="0.2">
      <c r="C62" s="41" t="s">
        <v>92</v>
      </c>
    </row>
    <row r="63" spans="3:12" ht="18" customHeight="1" thickBot="1" x14ac:dyDescent="0.25">
      <c r="C63" s="38" t="s">
        <v>19</v>
      </c>
      <c r="D63" s="40" t="s">
        <v>20</v>
      </c>
      <c r="E63" s="39" t="s">
        <v>21</v>
      </c>
      <c r="F63" s="39" t="s">
        <v>22</v>
      </c>
      <c r="G63" s="39" t="s">
        <v>23</v>
      </c>
      <c r="H63" s="39" t="s">
        <v>24</v>
      </c>
      <c r="I63" s="39" t="s">
        <v>25</v>
      </c>
      <c r="J63" s="39" t="s">
        <v>93</v>
      </c>
      <c r="K63" s="39" t="s">
        <v>94</v>
      </c>
      <c r="L63" s="39" t="s">
        <v>95</v>
      </c>
    </row>
    <row r="64" spans="3:12" ht="18" customHeight="1" thickTop="1" x14ac:dyDescent="0.2">
      <c r="C64" s="35" t="s">
        <v>26</v>
      </c>
      <c r="D64" s="37" t="s">
        <v>27</v>
      </c>
      <c r="E64" s="36" t="s">
        <v>28</v>
      </c>
      <c r="F64" s="36" t="s">
        <v>29</v>
      </c>
      <c r="G64" s="36" t="s">
        <v>29</v>
      </c>
      <c r="H64" s="36" t="s">
        <v>29</v>
      </c>
      <c r="I64" s="36" t="s">
        <v>29</v>
      </c>
      <c r="J64" s="36" t="s">
        <v>96</v>
      </c>
      <c r="K64" s="36" t="s">
        <v>132</v>
      </c>
      <c r="L64" s="36" t="s">
        <v>133</v>
      </c>
    </row>
    <row r="65" spans="3:12" ht="18" customHeight="1" x14ac:dyDescent="0.2">
      <c r="C65" s="35" t="s">
        <v>73</v>
      </c>
      <c r="D65" s="37" t="s">
        <v>27</v>
      </c>
      <c r="E65" s="36" t="s">
        <v>32</v>
      </c>
      <c r="F65" s="36" t="s">
        <v>59</v>
      </c>
      <c r="G65" s="36" t="s">
        <v>69</v>
      </c>
      <c r="H65" s="36" t="s">
        <v>70</v>
      </c>
      <c r="I65" s="36" t="s">
        <v>53</v>
      </c>
      <c r="J65" s="36" t="s">
        <v>134</v>
      </c>
      <c r="K65" s="36" t="s">
        <v>96</v>
      </c>
      <c r="L65" s="36" t="s">
        <v>29</v>
      </c>
    </row>
    <row r="66" spans="3:12" ht="18" customHeight="1" x14ac:dyDescent="0.2">
      <c r="C66" s="35" t="s">
        <v>31</v>
      </c>
      <c r="D66" s="37" t="s">
        <v>27</v>
      </c>
      <c r="E66" s="36" t="s">
        <v>32</v>
      </c>
      <c r="F66" s="36" t="s">
        <v>45</v>
      </c>
      <c r="G66" s="36" t="s">
        <v>55</v>
      </c>
      <c r="H66" s="36" t="s">
        <v>56</v>
      </c>
      <c r="I66" s="36" t="s">
        <v>45</v>
      </c>
      <c r="J66" s="42" t="s">
        <v>135</v>
      </c>
      <c r="K66" s="36" t="s">
        <v>136</v>
      </c>
      <c r="L66" s="36" t="s">
        <v>96</v>
      </c>
    </row>
    <row r="67" spans="3:12" ht="18" customHeight="1" x14ac:dyDescent="0.2">
      <c r="C67" s="41"/>
    </row>
    <row r="68" spans="3:12" ht="18" customHeight="1" x14ac:dyDescent="0.2">
      <c r="C68" s="41" t="s">
        <v>58</v>
      </c>
    </row>
    <row r="69" spans="3:12" ht="18" customHeight="1" x14ac:dyDescent="0.2">
      <c r="C69" s="41"/>
    </row>
    <row r="70" spans="3:12" ht="18" customHeight="1" x14ac:dyDescent="0.2">
      <c r="C70" s="41" t="s">
        <v>88</v>
      </c>
      <c r="F70" s="34" t="s">
        <v>89</v>
      </c>
      <c r="G70" s="34" t="s">
        <v>90</v>
      </c>
      <c r="H70" s="34" t="s">
        <v>91</v>
      </c>
      <c r="I70" s="34" t="s">
        <v>33</v>
      </c>
    </row>
    <row r="71" spans="3:12" ht="18" customHeight="1" x14ac:dyDescent="0.2">
      <c r="C71" s="41"/>
      <c r="F71" s="34" t="s">
        <v>30</v>
      </c>
      <c r="G71" s="34" t="s">
        <v>137</v>
      </c>
      <c r="H71" s="34" t="s">
        <v>138</v>
      </c>
      <c r="I71" s="34" t="s">
        <v>62</v>
      </c>
    </row>
    <row r="72" spans="3:12" ht="18" customHeight="1" x14ac:dyDescent="0.2">
      <c r="C72" s="41"/>
    </row>
    <row r="73" spans="3:12" ht="18" customHeight="1" x14ac:dyDescent="0.2">
      <c r="C73" s="41" t="s">
        <v>92</v>
      </c>
    </row>
    <row r="74" spans="3:12" ht="18" customHeight="1" thickBot="1" x14ac:dyDescent="0.25">
      <c r="C74" s="38" t="s">
        <v>19</v>
      </c>
      <c r="D74" s="40" t="s">
        <v>20</v>
      </c>
      <c r="E74" s="39" t="s">
        <v>21</v>
      </c>
      <c r="F74" s="39" t="s">
        <v>22</v>
      </c>
      <c r="G74" s="39" t="s">
        <v>23</v>
      </c>
      <c r="H74" s="39" t="s">
        <v>24</v>
      </c>
      <c r="I74" s="39" t="s">
        <v>25</v>
      </c>
      <c r="J74" s="39" t="s">
        <v>93</v>
      </c>
      <c r="K74" s="39" t="s">
        <v>94</v>
      </c>
      <c r="L74" s="39" t="s">
        <v>95</v>
      </c>
    </row>
    <row r="75" spans="3:12" ht="18" customHeight="1" thickTop="1" x14ac:dyDescent="0.2">
      <c r="C75" s="35" t="s">
        <v>26</v>
      </c>
      <c r="D75" s="37" t="s">
        <v>27</v>
      </c>
      <c r="E75" s="36" t="s">
        <v>28</v>
      </c>
      <c r="F75" s="36" t="s">
        <v>29</v>
      </c>
      <c r="G75" s="36" t="s">
        <v>29</v>
      </c>
      <c r="H75" s="36" t="s">
        <v>29</v>
      </c>
      <c r="I75" s="36" t="s">
        <v>29</v>
      </c>
      <c r="J75" s="36" t="s">
        <v>96</v>
      </c>
      <c r="K75" s="36" t="s">
        <v>139</v>
      </c>
      <c r="L75" s="36" t="s">
        <v>140</v>
      </c>
    </row>
    <row r="76" spans="3:12" ht="18" customHeight="1" x14ac:dyDescent="0.2">
      <c r="C76" s="35" t="s">
        <v>73</v>
      </c>
      <c r="D76" s="37" t="s">
        <v>27</v>
      </c>
      <c r="E76" s="36" t="s">
        <v>32</v>
      </c>
      <c r="F76" s="36" t="s">
        <v>84</v>
      </c>
      <c r="G76" s="36" t="s">
        <v>60</v>
      </c>
      <c r="H76" s="36" t="s">
        <v>61</v>
      </c>
      <c r="I76" s="36" t="s">
        <v>53</v>
      </c>
      <c r="J76" s="42" t="s">
        <v>141</v>
      </c>
      <c r="K76" s="36" t="s">
        <v>96</v>
      </c>
      <c r="L76" s="36" t="s">
        <v>142</v>
      </c>
    </row>
    <row r="77" spans="3:12" ht="18" customHeight="1" x14ac:dyDescent="0.2">
      <c r="C77" s="35" t="s">
        <v>31</v>
      </c>
      <c r="D77" s="37" t="s">
        <v>27</v>
      </c>
      <c r="E77" s="36" t="s">
        <v>32</v>
      </c>
      <c r="F77" s="36" t="s">
        <v>59</v>
      </c>
      <c r="G77" s="36" t="s">
        <v>60</v>
      </c>
      <c r="H77" s="36" t="s">
        <v>61</v>
      </c>
      <c r="I77" s="36" t="s">
        <v>45</v>
      </c>
      <c r="J77" s="42" t="s">
        <v>143</v>
      </c>
      <c r="K77" s="36" t="s">
        <v>144</v>
      </c>
      <c r="L77" s="36" t="s">
        <v>96</v>
      </c>
    </row>
    <row r="78" spans="3:12" ht="18" customHeight="1" x14ac:dyDescent="0.2">
      <c r="C78" s="41"/>
    </row>
    <row r="79" spans="3:12" ht="18" customHeight="1" x14ac:dyDescent="0.2">
      <c r="C79" s="41" t="s">
        <v>63</v>
      </c>
    </row>
    <row r="80" spans="3:12" ht="18" customHeight="1" x14ac:dyDescent="0.2">
      <c r="C80" s="41"/>
    </row>
    <row r="81" spans="3:12" ht="18" customHeight="1" x14ac:dyDescent="0.2">
      <c r="C81" s="41" t="s">
        <v>88</v>
      </c>
      <c r="F81" s="34" t="s">
        <v>89</v>
      </c>
      <c r="G81" s="34" t="s">
        <v>90</v>
      </c>
      <c r="H81" s="34" t="s">
        <v>91</v>
      </c>
      <c r="I81" s="34" t="s">
        <v>33</v>
      </c>
    </row>
    <row r="82" spans="3:12" ht="18" customHeight="1" x14ac:dyDescent="0.2">
      <c r="C82" s="41"/>
      <c r="F82" s="34" t="s">
        <v>30</v>
      </c>
      <c r="G82" s="34" t="s">
        <v>145</v>
      </c>
      <c r="H82" s="34" t="s">
        <v>146</v>
      </c>
      <c r="I82" s="34" t="s">
        <v>62</v>
      </c>
    </row>
    <row r="83" spans="3:12" ht="18" customHeight="1" x14ac:dyDescent="0.2">
      <c r="C83" s="41"/>
    </row>
    <row r="84" spans="3:12" ht="18" customHeight="1" x14ac:dyDescent="0.2">
      <c r="C84" s="41" t="s">
        <v>92</v>
      </c>
    </row>
    <row r="85" spans="3:12" ht="18" customHeight="1" thickBot="1" x14ac:dyDescent="0.25">
      <c r="C85" s="38" t="s">
        <v>19</v>
      </c>
      <c r="D85" s="40" t="s">
        <v>20</v>
      </c>
      <c r="E85" s="39" t="s">
        <v>21</v>
      </c>
      <c r="F85" s="39" t="s">
        <v>22</v>
      </c>
      <c r="G85" s="39" t="s">
        <v>23</v>
      </c>
      <c r="H85" s="39" t="s">
        <v>24</v>
      </c>
      <c r="I85" s="39" t="s">
        <v>25</v>
      </c>
      <c r="J85" s="39" t="s">
        <v>93</v>
      </c>
      <c r="K85" s="39" t="s">
        <v>94</v>
      </c>
      <c r="L85" s="39" t="s">
        <v>95</v>
      </c>
    </row>
    <row r="86" spans="3:12" ht="18" customHeight="1" thickTop="1" x14ac:dyDescent="0.2">
      <c r="C86" s="35" t="s">
        <v>26</v>
      </c>
      <c r="D86" s="37" t="s">
        <v>161</v>
      </c>
      <c r="E86" s="36" t="s">
        <v>28</v>
      </c>
      <c r="F86" s="36" t="s">
        <v>29</v>
      </c>
      <c r="G86" s="36" t="s">
        <v>29</v>
      </c>
      <c r="H86" s="36" t="s">
        <v>29</v>
      </c>
      <c r="I86" s="36" t="s">
        <v>29</v>
      </c>
      <c r="J86" s="36" t="s">
        <v>96</v>
      </c>
      <c r="K86" s="36" t="s">
        <v>147</v>
      </c>
      <c r="L86" s="36" t="s">
        <v>148</v>
      </c>
    </row>
    <row r="87" spans="3:12" ht="18" customHeight="1" x14ac:dyDescent="0.2">
      <c r="C87" s="35" t="s">
        <v>73</v>
      </c>
      <c r="D87" s="37" t="s">
        <v>27</v>
      </c>
      <c r="E87" s="36" t="s">
        <v>32</v>
      </c>
      <c r="F87" s="36" t="s">
        <v>45</v>
      </c>
      <c r="G87" s="36" t="s">
        <v>85</v>
      </c>
      <c r="H87" s="36" t="s">
        <v>86</v>
      </c>
      <c r="I87" s="36" t="s">
        <v>53</v>
      </c>
      <c r="J87" s="42" t="s">
        <v>149</v>
      </c>
      <c r="K87" s="36" t="s">
        <v>96</v>
      </c>
      <c r="L87" s="36" t="s">
        <v>150</v>
      </c>
    </row>
    <row r="88" spans="3:12" ht="18" customHeight="1" x14ac:dyDescent="0.2">
      <c r="C88" s="35" t="s">
        <v>31</v>
      </c>
      <c r="D88" s="37" t="s">
        <v>27</v>
      </c>
      <c r="E88" s="36" t="s">
        <v>32</v>
      </c>
      <c r="F88" s="36" t="s">
        <v>64</v>
      </c>
      <c r="G88" s="36" t="s">
        <v>65</v>
      </c>
      <c r="H88" s="36" t="s">
        <v>66</v>
      </c>
      <c r="I88" s="36" t="s">
        <v>34</v>
      </c>
      <c r="J88" s="36" t="s">
        <v>151</v>
      </c>
      <c r="K88" s="36" t="s">
        <v>152</v>
      </c>
      <c r="L88" s="36" t="s">
        <v>96</v>
      </c>
    </row>
    <row r="89" spans="3:12" ht="18" customHeight="1" x14ac:dyDescent="0.2">
      <c r="C89" s="41"/>
    </row>
    <row r="90" spans="3:12" ht="18" customHeight="1" x14ac:dyDescent="0.2">
      <c r="C90" s="41" t="s">
        <v>67</v>
      </c>
    </row>
    <row r="91" spans="3:12" ht="18" customHeight="1" x14ac:dyDescent="0.2">
      <c r="C91" s="41"/>
    </row>
    <row r="92" spans="3:12" ht="18" customHeight="1" x14ac:dyDescent="0.2">
      <c r="C92" s="41" t="s">
        <v>88</v>
      </c>
      <c r="F92" s="34" t="s">
        <v>89</v>
      </c>
      <c r="G92" s="34" t="s">
        <v>90</v>
      </c>
      <c r="H92" s="34" t="s">
        <v>91</v>
      </c>
      <c r="I92" s="34" t="s">
        <v>33</v>
      </c>
    </row>
    <row r="93" spans="3:12" ht="18" customHeight="1" x14ac:dyDescent="0.2">
      <c r="C93" s="41"/>
      <c r="F93" s="34" t="s">
        <v>30</v>
      </c>
      <c r="G93" s="34" t="s">
        <v>153</v>
      </c>
      <c r="H93" s="34" t="s">
        <v>154</v>
      </c>
      <c r="I93" s="34" t="s">
        <v>62</v>
      </c>
    </row>
    <row r="94" spans="3:12" ht="18" customHeight="1" x14ac:dyDescent="0.2">
      <c r="C94" s="41"/>
    </row>
    <row r="95" spans="3:12" ht="18" customHeight="1" x14ac:dyDescent="0.2">
      <c r="C95" s="41" t="s">
        <v>92</v>
      </c>
    </row>
    <row r="96" spans="3:12" ht="18" customHeight="1" thickBot="1" x14ac:dyDescent="0.25">
      <c r="C96" s="38" t="s">
        <v>19</v>
      </c>
      <c r="D96" s="40" t="s">
        <v>20</v>
      </c>
      <c r="E96" s="39" t="s">
        <v>21</v>
      </c>
      <c r="F96" s="39" t="s">
        <v>22</v>
      </c>
      <c r="G96" s="39" t="s">
        <v>23</v>
      </c>
      <c r="H96" s="39" t="s">
        <v>24</v>
      </c>
      <c r="I96" s="39" t="s">
        <v>25</v>
      </c>
      <c r="J96" s="39" t="s">
        <v>93</v>
      </c>
      <c r="K96" s="39" t="s">
        <v>94</v>
      </c>
      <c r="L96" s="39" t="s">
        <v>95</v>
      </c>
    </row>
    <row r="97" spans="3:12" ht="18" customHeight="1" thickTop="1" x14ac:dyDescent="0.2">
      <c r="C97" s="35" t="s">
        <v>26</v>
      </c>
      <c r="D97" s="37" t="s">
        <v>27</v>
      </c>
      <c r="E97" s="36" t="s">
        <v>28</v>
      </c>
      <c r="F97" s="36" t="s">
        <v>29</v>
      </c>
      <c r="G97" s="36" t="s">
        <v>29</v>
      </c>
      <c r="H97" s="36" t="s">
        <v>29</v>
      </c>
      <c r="I97" s="36" t="s">
        <v>29</v>
      </c>
      <c r="J97" s="36" t="s">
        <v>96</v>
      </c>
      <c r="K97" s="36" t="s">
        <v>147</v>
      </c>
      <c r="L97" s="36" t="s">
        <v>155</v>
      </c>
    </row>
    <row r="98" spans="3:12" ht="18" customHeight="1" x14ac:dyDescent="0.2">
      <c r="C98" s="35" t="s">
        <v>73</v>
      </c>
      <c r="D98" s="37" t="s">
        <v>27</v>
      </c>
      <c r="E98" s="36" t="s">
        <v>32</v>
      </c>
      <c r="F98" s="36" t="s">
        <v>45</v>
      </c>
      <c r="G98" s="36" t="s">
        <v>85</v>
      </c>
      <c r="H98" s="36" t="s">
        <v>86</v>
      </c>
      <c r="I98" s="36" t="s">
        <v>53</v>
      </c>
      <c r="J98" s="42" t="s">
        <v>149</v>
      </c>
      <c r="K98" s="36" t="s">
        <v>96</v>
      </c>
      <c r="L98" s="36" t="s">
        <v>156</v>
      </c>
    </row>
    <row r="99" spans="3:12" ht="18" customHeight="1" x14ac:dyDescent="0.2">
      <c r="C99" s="35" t="s">
        <v>31</v>
      </c>
      <c r="D99" s="37" t="s">
        <v>27</v>
      </c>
      <c r="E99" s="36" t="s">
        <v>32</v>
      </c>
      <c r="F99" s="36" t="s">
        <v>68</v>
      </c>
      <c r="G99" s="36" t="s">
        <v>69</v>
      </c>
      <c r="H99" s="36" t="s">
        <v>70</v>
      </c>
      <c r="I99" s="36" t="s">
        <v>29</v>
      </c>
      <c r="J99" s="36" t="s">
        <v>157</v>
      </c>
      <c r="K99" s="36" t="s">
        <v>158</v>
      </c>
      <c r="L99" s="36" t="s">
        <v>96</v>
      </c>
    </row>
    <row r="100" spans="3:12" ht="18" customHeight="1" x14ac:dyDescent="0.2">
      <c r="C100" s="41"/>
    </row>
    <row r="101" spans="3:12" ht="18" customHeight="1" x14ac:dyDescent="0.2">
      <c r="C101" s="41" t="s">
        <v>71</v>
      </c>
    </row>
    <row r="102" spans="3:12" ht="18" customHeight="1" x14ac:dyDescent="0.2">
      <c r="C102" s="34" t="s">
        <v>72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Bleb Score</vt:lpstr>
      <vt:lpstr>Statistic result</vt:lpstr>
      <vt:lpstr>'Bleb Score'!Print_Area</vt:lpstr>
    </vt:vector>
  </TitlesOfParts>
  <Company>参天製薬株式会社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Akaishi</dc:creator>
  <cp:lastModifiedBy>TAIKI</cp:lastModifiedBy>
  <cp:lastPrinted>2013-06-02T23:58:50Z</cp:lastPrinted>
  <dcterms:created xsi:type="dcterms:W3CDTF">2012-10-16T00:11:14Z</dcterms:created>
  <dcterms:modified xsi:type="dcterms:W3CDTF">2018-12-03T06:40:00Z</dcterms:modified>
</cp:coreProperties>
</file>